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43020" windowHeight="283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B13" i="1"/>
  <c r="E8" i="1"/>
  <c r="H8" i="1"/>
  <c r="E9" i="1"/>
  <c r="H9" i="1"/>
  <c r="E10" i="1"/>
  <c r="H10" i="1"/>
  <c r="E11" i="1"/>
  <c r="H11" i="1"/>
  <c r="E12" i="1"/>
  <c r="H12" i="1"/>
  <c r="E13" i="1"/>
  <c r="H13" i="1"/>
  <c r="E14" i="1"/>
  <c r="H14" i="1"/>
  <c r="E15" i="1"/>
  <c r="H15" i="1"/>
  <c r="E16" i="1"/>
  <c r="H16" i="1"/>
  <c r="E17" i="1"/>
  <c r="H17" i="1"/>
  <c r="E18" i="1"/>
  <c r="H18" i="1"/>
  <c r="E19" i="1"/>
  <c r="H19" i="1"/>
  <c r="E20" i="1"/>
  <c r="H20" i="1"/>
  <c r="E21" i="1"/>
  <c r="H21" i="1"/>
  <c r="E22" i="1"/>
  <c r="H22" i="1"/>
  <c r="E23" i="1"/>
  <c r="H23" i="1"/>
  <c r="E24" i="1"/>
  <c r="H24" i="1"/>
  <c r="E25" i="1"/>
  <c r="H25" i="1"/>
  <c r="E26" i="1"/>
  <c r="H26" i="1"/>
  <c r="E27" i="1"/>
  <c r="H27" i="1"/>
  <c r="E28" i="1"/>
  <c r="H28" i="1"/>
  <c r="E29" i="1"/>
  <c r="H29" i="1"/>
  <c r="E30" i="1"/>
  <c r="H30" i="1"/>
  <c r="E31" i="1"/>
  <c r="H31" i="1"/>
  <c r="E7" i="1"/>
  <c r="H7" i="1"/>
  <c r="B12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7" i="1"/>
  <c r="F11" i="1"/>
  <c r="F7" i="1"/>
  <c r="F8" i="1"/>
  <c r="F9" i="1"/>
  <c r="F10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</calcChain>
</file>

<file path=xl/sharedStrings.xml><?xml version="1.0" encoding="utf-8"?>
<sst xmlns="http://schemas.openxmlformats.org/spreadsheetml/2006/main" count="25" uniqueCount="25">
  <si>
    <t>kg</t>
  </si>
  <si>
    <t>m/s</t>
  </si>
  <si>
    <t>Log mass</t>
  </si>
  <si>
    <t>Work constraint</t>
  </si>
  <si>
    <t>Vel Garland 1983</t>
  </si>
  <si>
    <t>Vel Horse Spence et al., 2012</t>
  </si>
  <si>
    <t>Vel Elephant Shrews Lovegrove and Mowoe, 2014</t>
  </si>
  <si>
    <t>Garland 1983 polynomial</t>
  </si>
  <si>
    <t>Thoroughbred mass from Witte et al., 2006</t>
  </si>
  <si>
    <t>Activation Power constraint</t>
  </si>
  <si>
    <t>Stance power constraint</t>
  </si>
  <si>
    <t>kw</t>
  </si>
  <si>
    <t>kP</t>
  </si>
  <si>
    <t>kAct</t>
  </si>
  <si>
    <t>Mass (kg)</t>
  </si>
  <si>
    <t xml:space="preserve">Supplementary Information for: </t>
  </si>
  <si>
    <t>Why are the fastest runners of intermediate size? Contrasting scaling of mechanical demands and muscle supply of work and power</t>
  </si>
  <si>
    <t>Usherwood, JR, Gladman, NW</t>
  </si>
  <si>
    <t>Biology Letters 2020</t>
  </si>
  <si>
    <t>Source references</t>
  </si>
  <si>
    <r>
      <t xml:space="preserve">Sharp, N.C.C. 1997 Timed running speed of a cheetah (Acinonyx jubatus). </t>
    </r>
    <r>
      <rPr>
        <i/>
        <sz val="12"/>
        <color theme="1"/>
        <rFont val="Cambria"/>
      </rPr>
      <t>Journal of Zoology</t>
    </r>
    <r>
      <rPr>
        <sz val="12"/>
        <color theme="1"/>
        <rFont val="Cambria"/>
      </rPr>
      <t xml:space="preserve"> </t>
    </r>
    <r>
      <rPr>
        <b/>
        <sz val="12"/>
        <color theme="1"/>
        <rFont val="Cambria"/>
      </rPr>
      <t>241</t>
    </r>
    <r>
      <rPr>
        <sz val="12"/>
        <color theme="1"/>
        <rFont val="Cambria"/>
      </rPr>
      <t>, 493-494. (doi:10.1111/j.1469-7998.1997.tb04840.x).</t>
    </r>
  </si>
  <si>
    <t>Cheetah Sharp, 1997</t>
  </si>
  <si>
    <r>
      <t xml:space="preserve">Garland, T. 1983 The relation between maximal running speed and body-mass in terrestrial mammals </t>
    </r>
    <r>
      <rPr>
        <i/>
        <sz val="12"/>
        <color theme="1"/>
        <rFont val="Cambria"/>
      </rPr>
      <t>Journal of Zoology</t>
    </r>
    <r>
      <rPr>
        <sz val="12"/>
        <color theme="1"/>
        <rFont val="Cambria"/>
      </rPr>
      <t xml:space="preserve"> </t>
    </r>
    <r>
      <rPr>
        <b/>
        <sz val="12"/>
        <color theme="1"/>
        <rFont val="Cambria"/>
      </rPr>
      <t>199</t>
    </r>
    <r>
      <rPr>
        <sz val="12"/>
        <color theme="1"/>
        <rFont val="Cambria"/>
      </rPr>
      <t>, 157-170. (doi:10.1111/j.1469-7998.1983.tb02087.x).</t>
    </r>
  </si>
  <si>
    <r>
      <t xml:space="preserve">Lovegrove, B.G. &amp; Mowoe, M.O. 2014 The evolution of micro-cursoriality in mammals. </t>
    </r>
    <r>
      <rPr>
        <i/>
        <sz val="12"/>
        <color theme="1"/>
        <rFont val="Cambria"/>
      </rPr>
      <t>Journal of Experimental Biology</t>
    </r>
    <r>
      <rPr>
        <sz val="12"/>
        <color theme="1"/>
        <rFont val="Cambria"/>
      </rPr>
      <t xml:space="preserve"> </t>
    </r>
    <r>
      <rPr>
        <b/>
        <sz val="12"/>
        <color theme="1"/>
        <rFont val="Cambria"/>
      </rPr>
      <t>217</t>
    </r>
    <r>
      <rPr>
        <sz val="12"/>
        <color theme="1"/>
        <rFont val="Cambria"/>
      </rPr>
      <t>, 1316-1325. (doi:10.1242/jeb.095737).</t>
    </r>
  </si>
  <si>
    <r>
      <t xml:space="preserve">Spence, A.J., Thurman, A.S., Maher, M.J. &amp; Wilson, A.M. 2012 Speed, pacing strategy and aerodynamic drafting in Thoroughbred horse racing. </t>
    </r>
    <r>
      <rPr>
        <i/>
        <sz val="12"/>
        <color theme="1"/>
        <rFont val="Cambria"/>
      </rPr>
      <t>Biology Letters</t>
    </r>
    <r>
      <rPr>
        <sz val="12"/>
        <color theme="1"/>
        <rFont val="Cambria"/>
      </rPr>
      <t xml:space="preserve"> </t>
    </r>
    <r>
      <rPr>
        <b/>
        <sz val="12"/>
        <color theme="1"/>
        <rFont val="Cambria"/>
      </rPr>
      <t>8</t>
    </r>
    <r>
      <rPr>
        <sz val="12"/>
        <color theme="1"/>
        <rFont val="Cambria"/>
      </rPr>
      <t>, 678-681. (doi:10.1098/rsbl.2011.112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  <font>
      <i/>
      <sz val="12"/>
      <color theme="1"/>
      <name val="Cambria"/>
    </font>
    <font>
      <b/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F$6</c:f>
              <c:strCache>
                <c:ptCount val="1"/>
                <c:pt idx="0">
                  <c:v>Work constraint</c:v>
                </c:pt>
              </c:strCache>
            </c:strRef>
          </c:tx>
          <c:marker>
            <c:symbol val="none"/>
          </c:marker>
          <c:xVal>
            <c:numRef>
              <c:f>Sheet1!$E$7:$E$153</c:f>
              <c:numCache>
                <c:formatCode>General</c:formatCode>
                <c:ptCount val="147"/>
                <c:pt idx="0">
                  <c:v>0.01</c:v>
                </c:pt>
                <c:pt idx="1">
                  <c:v>0.0177827941003892</c:v>
                </c:pt>
                <c:pt idx="2">
                  <c:v>0.0316227766016838</c:v>
                </c:pt>
                <c:pt idx="3">
                  <c:v>0.0562341325190349</c:v>
                </c:pt>
                <c:pt idx="4">
                  <c:v>0.1</c:v>
                </c:pt>
                <c:pt idx="5">
                  <c:v>0.177827941003892</c:v>
                </c:pt>
                <c:pt idx="6">
                  <c:v>0.316227766016838</c:v>
                </c:pt>
                <c:pt idx="7">
                  <c:v>0.562341325190349</c:v>
                </c:pt>
                <c:pt idx="8">
                  <c:v>1.0</c:v>
                </c:pt>
                <c:pt idx="9">
                  <c:v>1.778279410038923</c:v>
                </c:pt>
                <c:pt idx="10">
                  <c:v>3.16227766016838</c:v>
                </c:pt>
                <c:pt idx="11">
                  <c:v>5.623413251903492</c:v>
                </c:pt>
                <c:pt idx="12">
                  <c:v>10.0</c:v>
                </c:pt>
                <c:pt idx="13">
                  <c:v>17.78279410038924</c:v>
                </c:pt>
                <c:pt idx="14">
                  <c:v>31.6227766016838</c:v>
                </c:pt>
                <c:pt idx="15">
                  <c:v>56.23413251903491</c:v>
                </c:pt>
                <c:pt idx="16">
                  <c:v>100.0</c:v>
                </c:pt>
                <c:pt idx="17">
                  <c:v>177.8279410038924</c:v>
                </c:pt>
                <c:pt idx="18">
                  <c:v>316.2277660168382</c:v>
                </c:pt>
                <c:pt idx="19">
                  <c:v>562.3413251903493</c:v>
                </c:pt>
                <c:pt idx="20">
                  <c:v>1000.0</c:v>
                </c:pt>
                <c:pt idx="21">
                  <c:v>1778.279410038924</c:v>
                </c:pt>
                <c:pt idx="22">
                  <c:v>3162.27766016838</c:v>
                </c:pt>
                <c:pt idx="23">
                  <c:v>5623.4132519035</c:v>
                </c:pt>
                <c:pt idx="24">
                  <c:v>10000.0</c:v>
                </c:pt>
                <c:pt idx="26">
                  <c:v>6000.0</c:v>
                </c:pt>
                <c:pt idx="27">
                  <c:v>4000.0</c:v>
                </c:pt>
                <c:pt idx="28">
                  <c:v>3000.0</c:v>
                </c:pt>
                <c:pt idx="29">
                  <c:v>1400.0</c:v>
                </c:pt>
                <c:pt idx="30">
                  <c:v>400.0</c:v>
                </c:pt>
                <c:pt idx="31">
                  <c:v>350.0</c:v>
                </c:pt>
                <c:pt idx="32">
                  <c:v>300.0</c:v>
                </c:pt>
                <c:pt idx="33">
                  <c:v>260.0</c:v>
                </c:pt>
                <c:pt idx="34">
                  <c:v>250.0</c:v>
                </c:pt>
                <c:pt idx="35">
                  <c:v>3800.0</c:v>
                </c:pt>
                <c:pt idx="36">
                  <c:v>1000.0</c:v>
                </c:pt>
                <c:pt idx="37">
                  <c:v>900.0</c:v>
                </c:pt>
                <c:pt idx="38">
                  <c:v>900.0</c:v>
                </c:pt>
                <c:pt idx="39">
                  <c:v>800.0</c:v>
                </c:pt>
                <c:pt idx="40">
                  <c:v>750.0</c:v>
                </c:pt>
                <c:pt idx="41">
                  <c:v>500.0</c:v>
                </c:pt>
                <c:pt idx="42">
                  <c:v>450.0</c:v>
                </c:pt>
                <c:pt idx="43">
                  <c:v>300.0</c:v>
                </c:pt>
                <c:pt idx="44">
                  <c:v>300.0</c:v>
                </c:pt>
                <c:pt idx="45">
                  <c:v>250.0</c:v>
                </c:pt>
                <c:pt idx="46">
                  <c:v>250.0</c:v>
                </c:pt>
                <c:pt idx="47">
                  <c:v>170.0</c:v>
                </c:pt>
                <c:pt idx="48">
                  <c:v>150.0</c:v>
                </c:pt>
                <c:pt idx="49">
                  <c:v>130.0</c:v>
                </c:pt>
                <c:pt idx="50">
                  <c:v>120.0</c:v>
                </c:pt>
                <c:pt idx="51">
                  <c:v>120.0</c:v>
                </c:pt>
                <c:pt idx="52">
                  <c:v>110.0</c:v>
                </c:pt>
                <c:pt idx="53">
                  <c:v>100.0</c:v>
                </c:pt>
                <c:pt idx="54">
                  <c:v>85.0</c:v>
                </c:pt>
                <c:pt idx="55">
                  <c:v>80.0</c:v>
                </c:pt>
                <c:pt idx="56">
                  <c:v>72.0</c:v>
                </c:pt>
                <c:pt idx="57">
                  <c:v>70.0</c:v>
                </c:pt>
                <c:pt idx="58">
                  <c:v>65.0</c:v>
                </c:pt>
                <c:pt idx="59">
                  <c:v>62.0</c:v>
                </c:pt>
                <c:pt idx="60">
                  <c:v>50.0</c:v>
                </c:pt>
                <c:pt idx="61">
                  <c:v>50.0</c:v>
                </c:pt>
                <c:pt idx="62">
                  <c:v>50.0</c:v>
                </c:pt>
                <c:pt idx="63">
                  <c:v>50.0</c:v>
                </c:pt>
                <c:pt idx="64">
                  <c:v>37.0</c:v>
                </c:pt>
                <c:pt idx="65">
                  <c:v>35.0</c:v>
                </c:pt>
                <c:pt idx="66">
                  <c:v>34.0</c:v>
                </c:pt>
                <c:pt idx="67">
                  <c:v>30.0</c:v>
                </c:pt>
                <c:pt idx="68">
                  <c:v>30.0</c:v>
                </c:pt>
                <c:pt idx="69">
                  <c:v>30.0</c:v>
                </c:pt>
                <c:pt idx="70">
                  <c:v>20.0</c:v>
                </c:pt>
                <c:pt idx="71">
                  <c:v>400.0</c:v>
                </c:pt>
                <c:pt idx="72">
                  <c:v>300.0</c:v>
                </c:pt>
                <c:pt idx="73">
                  <c:v>230.0</c:v>
                </c:pt>
                <c:pt idx="74">
                  <c:v>150.0</c:v>
                </c:pt>
                <c:pt idx="75">
                  <c:v>135.0</c:v>
                </c:pt>
                <c:pt idx="76">
                  <c:v>65.0</c:v>
                </c:pt>
                <c:pt idx="77">
                  <c:v>60.0</c:v>
                </c:pt>
                <c:pt idx="78">
                  <c:v>55.0</c:v>
                </c:pt>
                <c:pt idx="79">
                  <c:v>45.0</c:v>
                </c:pt>
                <c:pt idx="80">
                  <c:v>40.0</c:v>
                </c:pt>
                <c:pt idx="81">
                  <c:v>25.0</c:v>
                </c:pt>
                <c:pt idx="82">
                  <c:v>20.0</c:v>
                </c:pt>
                <c:pt idx="83">
                  <c:v>16.0</c:v>
                </c:pt>
                <c:pt idx="84">
                  <c:v>12.0</c:v>
                </c:pt>
                <c:pt idx="85">
                  <c:v>11.0</c:v>
                </c:pt>
                <c:pt idx="86">
                  <c:v>10.0</c:v>
                </c:pt>
                <c:pt idx="87">
                  <c:v>7.0</c:v>
                </c:pt>
                <c:pt idx="88">
                  <c:v>6.0</c:v>
                </c:pt>
                <c:pt idx="89">
                  <c:v>5.0</c:v>
                </c:pt>
                <c:pt idx="90">
                  <c:v>5.0</c:v>
                </c:pt>
                <c:pt idx="91">
                  <c:v>3.0</c:v>
                </c:pt>
                <c:pt idx="92">
                  <c:v>127.0</c:v>
                </c:pt>
                <c:pt idx="93">
                  <c:v>70.0</c:v>
                </c:pt>
                <c:pt idx="94">
                  <c:v>13.0</c:v>
                </c:pt>
                <c:pt idx="95">
                  <c:v>9.0</c:v>
                </c:pt>
                <c:pt idx="96">
                  <c:v>4.0</c:v>
                </c:pt>
                <c:pt idx="97">
                  <c:v>0.6</c:v>
                </c:pt>
                <c:pt idx="98">
                  <c:v>0.6</c:v>
                </c:pt>
                <c:pt idx="99">
                  <c:v>0.55</c:v>
                </c:pt>
                <c:pt idx="100">
                  <c:v>0.5</c:v>
                </c:pt>
                <c:pt idx="101">
                  <c:v>0.4</c:v>
                </c:pt>
                <c:pt idx="102">
                  <c:v>0.3</c:v>
                </c:pt>
                <c:pt idx="103">
                  <c:v>0.25</c:v>
                </c:pt>
                <c:pt idx="104">
                  <c:v>0.22</c:v>
                </c:pt>
                <c:pt idx="105">
                  <c:v>0.11</c:v>
                </c:pt>
                <c:pt idx="106">
                  <c:v>0.1</c:v>
                </c:pt>
                <c:pt idx="107">
                  <c:v>0.056</c:v>
                </c:pt>
                <c:pt idx="108">
                  <c:v>0.05</c:v>
                </c:pt>
                <c:pt idx="109">
                  <c:v>0.045</c:v>
                </c:pt>
                <c:pt idx="110">
                  <c:v>0.035</c:v>
                </c:pt>
                <c:pt idx="111">
                  <c:v>0.035</c:v>
                </c:pt>
                <c:pt idx="112">
                  <c:v>0.03</c:v>
                </c:pt>
                <c:pt idx="113">
                  <c:v>0.03</c:v>
                </c:pt>
                <c:pt idx="114">
                  <c:v>0.025</c:v>
                </c:pt>
                <c:pt idx="115">
                  <c:v>0.025</c:v>
                </c:pt>
                <c:pt idx="116">
                  <c:v>0.018</c:v>
                </c:pt>
                <c:pt idx="117">
                  <c:v>0.016</c:v>
                </c:pt>
                <c:pt idx="118">
                  <c:v>0.1</c:v>
                </c:pt>
                <c:pt idx="119">
                  <c:v>0.1</c:v>
                </c:pt>
                <c:pt idx="120">
                  <c:v>0.016</c:v>
                </c:pt>
                <c:pt idx="121">
                  <c:v>4.6</c:v>
                </c:pt>
                <c:pt idx="122">
                  <c:v>4.4</c:v>
                </c:pt>
                <c:pt idx="123">
                  <c:v>4.0</c:v>
                </c:pt>
                <c:pt idx="124">
                  <c:v>3.5</c:v>
                </c:pt>
                <c:pt idx="125">
                  <c:v>2.0</c:v>
                </c:pt>
                <c:pt idx="126">
                  <c:v>1.9</c:v>
                </c:pt>
                <c:pt idx="127">
                  <c:v>1.5</c:v>
                </c:pt>
                <c:pt idx="128">
                  <c:v>1.5</c:v>
                </c:pt>
                <c:pt idx="129">
                  <c:v>50.0</c:v>
                </c:pt>
                <c:pt idx="130">
                  <c:v>5.0</c:v>
                </c:pt>
                <c:pt idx="131">
                  <c:v>0.024</c:v>
                </c:pt>
                <c:pt idx="132">
                  <c:v>4.0</c:v>
                </c:pt>
                <c:pt idx="134">
                  <c:v>0.073</c:v>
                </c:pt>
                <c:pt idx="135">
                  <c:v>0.032</c:v>
                </c:pt>
                <c:pt idx="137">
                  <c:v>0.016</c:v>
                </c:pt>
                <c:pt idx="138">
                  <c:v>0.0086</c:v>
                </c:pt>
                <c:pt idx="139">
                  <c:v>0.026</c:v>
                </c:pt>
                <c:pt idx="140">
                  <c:v>0.011</c:v>
                </c:pt>
                <c:pt idx="143">
                  <c:v>0.0601</c:v>
                </c:pt>
                <c:pt idx="144">
                  <c:v>0.0499</c:v>
                </c:pt>
                <c:pt idx="146">
                  <c:v>476.0</c:v>
                </c:pt>
              </c:numCache>
            </c:numRef>
          </c:xVal>
          <c:yVal>
            <c:numRef>
              <c:f>Sheet1!$F$7:$F$153</c:f>
              <c:numCache>
                <c:formatCode>General</c:formatCode>
                <c:ptCount val="147"/>
                <c:pt idx="0">
                  <c:v>112.9993656032509</c:v>
                </c:pt>
                <c:pt idx="1">
                  <c:v>102.6619096880441</c:v>
                </c:pt>
                <c:pt idx="2">
                  <c:v>93.27014930155426</c:v>
                </c:pt>
                <c:pt idx="3">
                  <c:v>84.7375699241189</c:v>
                </c:pt>
                <c:pt idx="4">
                  <c:v>76.98557159407582</c:v>
                </c:pt>
                <c:pt idx="5">
                  <c:v>69.94274486480914</c:v>
                </c:pt>
                <c:pt idx="6">
                  <c:v>63.54421299900085</c:v>
                </c:pt>
                <c:pt idx="7">
                  <c:v>57.73103434054666</c:v>
                </c:pt>
                <c:pt idx="8">
                  <c:v>52.44965935893773</c:v>
                </c:pt>
                <c:pt idx="9">
                  <c:v>47.65143736453891</c:v>
                </c:pt>
                <c:pt idx="10">
                  <c:v>43.29216835074908</c:v>
                </c:pt>
                <c:pt idx="11">
                  <c:v>39.33169583472726</c:v>
                </c:pt>
                <c:pt idx="12">
                  <c:v>35.73353694603594</c:v>
                </c:pt>
                <c:pt idx="13">
                  <c:v>32.46454635567256</c:v>
                </c:pt>
                <c:pt idx="14">
                  <c:v>29.49461094968744</c:v>
                </c:pt>
                <c:pt idx="15">
                  <c:v>26.79637243479973</c:v>
                </c:pt>
                <c:pt idx="16">
                  <c:v>24.34497532072393</c:v>
                </c:pt>
                <c:pt idx="17">
                  <c:v>22.11783795768425</c:v>
                </c:pt>
                <c:pt idx="18">
                  <c:v>20.09444451997215</c:v>
                </c:pt>
                <c:pt idx="19">
                  <c:v>18.25615601935243</c:v>
                </c:pt>
                <c:pt idx="20">
                  <c:v>16.58603860742101</c:v>
                </c:pt>
                <c:pt idx="21">
                  <c:v>15.06870758527942</c:v>
                </c:pt>
                <c:pt idx="22">
                  <c:v>13.69018568358224</c:v>
                </c:pt>
                <c:pt idx="23">
                  <c:v>12.43777430746957</c:v>
                </c:pt>
                <c:pt idx="24">
                  <c:v>11.29993656032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G$6</c:f>
              <c:strCache>
                <c:ptCount val="1"/>
                <c:pt idx="0">
                  <c:v>Stance power constraint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Sheet1!$E$7:$E$153</c:f>
              <c:numCache>
                <c:formatCode>General</c:formatCode>
                <c:ptCount val="147"/>
                <c:pt idx="0">
                  <c:v>0.01</c:v>
                </c:pt>
                <c:pt idx="1">
                  <c:v>0.0177827941003892</c:v>
                </c:pt>
                <c:pt idx="2">
                  <c:v>0.0316227766016838</c:v>
                </c:pt>
                <c:pt idx="3">
                  <c:v>0.0562341325190349</c:v>
                </c:pt>
                <c:pt idx="4">
                  <c:v>0.1</c:v>
                </c:pt>
                <c:pt idx="5">
                  <c:v>0.177827941003892</c:v>
                </c:pt>
                <c:pt idx="6">
                  <c:v>0.316227766016838</c:v>
                </c:pt>
                <c:pt idx="7">
                  <c:v>0.562341325190349</c:v>
                </c:pt>
                <c:pt idx="8">
                  <c:v>1.0</c:v>
                </c:pt>
                <c:pt idx="9">
                  <c:v>1.778279410038923</c:v>
                </c:pt>
                <c:pt idx="10">
                  <c:v>3.16227766016838</c:v>
                </c:pt>
                <c:pt idx="11">
                  <c:v>5.623413251903492</c:v>
                </c:pt>
                <c:pt idx="12">
                  <c:v>10.0</c:v>
                </c:pt>
                <c:pt idx="13">
                  <c:v>17.78279410038924</c:v>
                </c:pt>
                <c:pt idx="14">
                  <c:v>31.6227766016838</c:v>
                </c:pt>
                <c:pt idx="15">
                  <c:v>56.23413251903491</c:v>
                </c:pt>
                <c:pt idx="16">
                  <c:v>100.0</c:v>
                </c:pt>
                <c:pt idx="17">
                  <c:v>177.8279410038924</c:v>
                </c:pt>
                <c:pt idx="18">
                  <c:v>316.2277660168382</c:v>
                </c:pt>
                <c:pt idx="19">
                  <c:v>562.3413251903493</c:v>
                </c:pt>
                <c:pt idx="20">
                  <c:v>1000.0</c:v>
                </c:pt>
                <c:pt idx="21">
                  <c:v>1778.279410038924</c:v>
                </c:pt>
                <c:pt idx="22">
                  <c:v>3162.27766016838</c:v>
                </c:pt>
                <c:pt idx="23">
                  <c:v>5623.4132519035</c:v>
                </c:pt>
                <c:pt idx="24">
                  <c:v>10000.0</c:v>
                </c:pt>
                <c:pt idx="26">
                  <c:v>6000.0</c:v>
                </c:pt>
                <c:pt idx="27">
                  <c:v>4000.0</c:v>
                </c:pt>
                <c:pt idx="28">
                  <c:v>3000.0</c:v>
                </c:pt>
                <c:pt idx="29">
                  <c:v>1400.0</c:v>
                </c:pt>
                <c:pt idx="30">
                  <c:v>400.0</c:v>
                </c:pt>
                <c:pt idx="31">
                  <c:v>350.0</c:v>
                </c:pt>
                <c:pt idx="32">
                  <c:v>300.0</c:v>
                </c:pt>
                <c:pt idx="33">
                  <c:v>260.0</c:v>
                </c:pt>
                <c:pt idx="34">
                  <c:v>250.0</c:v>
                </c:pt>
                <c:pt idx="35">
                  <c:v>3800.0</c:v>
                </c:pt>
                <c:pt idx="36">
                  <c:v>1000.0</c:v>
                </c:pt>
                <c:pt idx="37">
                  <c:v>900.0</c:v>
                </c:pt>
                <c:pt idx="38">
                  <c:v>900.0</c:v>
                </c:pt>
                <c:pt idx="39">
                  <c:v>800.0</c:v>
                </c:pt>
                <c:pt idx="40">
                  <c:v>750.0</c:v>
                </c:pt>
                <c:pt idx="41">
                  <c:v>500.0</c:v>
                </c:pt>
                <c:pt idx="42">
                  <c:v>450.0</c:v>
                </c:pt>
                <c:pt idx="43">
                  <c:v>300.0</c:v>
                </c:pt>
                <c:pt idx="44">
                  <c:v>300.0</c:v>
                </c:pt>
                <c:pt idx="45">
                  <c:v>250.0</c:v>
                </c:pt>
                <c:pt idx="46">
                  <c:v>250.0</c:v>
                </c:pt>
                <c:pt idx="47">
                  <c:v>170.0</c:v>
                </c:pt>
                <c:pt idx="48">
                  <c:v>150.0</c:v>
                </c:pt>
                <c:pt idx="49">
                  <c:v>130.0</c:v>
                </c:pt>
                <c:pt idx="50">
                  <c:v>120.0</c:v>
                </c:pt>
                <c:pt idx="51">
                  <c:v>120.0</c:v>
                </c:pt>
                <c:pt idx="52">
                  <c:v>110.0</c:v>
                </c:pt>
                <c:pt idx="53">
                  <c:v>100.0</c:v>
                </c:pt>
                <c:pt idx="54">
                  <c:v>85.0</c:v>
                </c:pt>
                <c:pt idx="55">
                  <c:v>80.0</c:v>
                </c:pt>
                <c:pt idx="56">
                  <c:v>72.0</c:v>
                </c:pt>
                <c:pt idx="57">
                  <c:v>70.0</c:v>
                </c:pt>
                <c:pt idx="58">
                  <c:v>65.0</c:v>
                </c:pt>
                <c:pt idx="59">
                  <c:v>62.0</c:v>
                </c:pt>
                <c:pt idx="60">
                  <c:v>50.0</c:v>
                </c:pt>
                <c:pt idx="61">
                  <c:v>50.0</c:v>
                </c:pt>
                <c:pt idx="62">
                  <c:v>50.0</c:v>
                </c:pt>
                <c:pt idx="63">
                  <c:v>50.0</c:v>
                </c:pt>
                <c:pt idx="64">
                  <c:v>37.0</c:v>
                </c:pt>
                <c:pt idx="65">
                  <c:v>35.0</c:v>
                </c:pt>
                <c:pt idx="66">
                  <c:v>34.0</c:v>
                </c:pt>
                <c:pt idx="67">
                  <c:v>30.0</c:v>
                </c:pt>
                <c:pt idx="68">
                  <c:v>30.0</c:v>
                </c:pt>
                <c:pt idx="69">
                  <c:v>30.0</c:v>
                </c:pt>
                <c:pt idx="70">
                  <c:v>20.0</c:v>
                </c:pt>
                <c:pt idx="71">
                  <c:v>400.0</c:v>
                </c:pt>
                <c:pt idx="72">
                  <c:v>300.0</c:v>
                </c:pt>
                <c:pt idx="73">
                  <c:v>230.0</c:v>
                </c:pt>
                <c:pt idx="74">
                  <c:v>150.0</c:v>
                </c:pt>
                <c:pt idx="75">
                  <c:v>135.0</c:v>
                </c:pt>
                <c:pt idx="76">
                  <c:v>65.0</c:v>
                </c:pt>
                <c:pt idx="77">
                  <c:v>60.0</c:v>
                </c:pt>
                <c:pt idx="78">
                  <c:v>55.0</c:v>
                </c:pt>
                <c:pt idx="79">
                  <c:v>45.0</c:v>
                </c:pt>
                <c:pt idx="80">
                  <c:v>40.0</c:v>
                </c:pt>
                <c:pt idx="81">
                  <c:v>25.0</c:v>
                </c:pt>
                <c:pt idx="82">
                  <c:v>20.0</c:v>
                </c:pt>
                <c:pt idx="83">
                  <c:v>16.0</c:v>
                </c:pt>
                <c:pt idx="84">
                  <c:v>12.0</c:v>
                </c:pt>
                <c:pt idx="85">
                  <c:v>11.0</c:v>
                </c:pt>
                <c:pt idx="86">
                  <c:v>10.0</c:v>
                </c:pt>
                <c:pt idx="87">
                  <c:v>7.0</c:v>
                </c:pt>
                <c:pt idx="88">
                  <c:v>6.0</c:v>
                </c:pt>
                <c:pt idx="89">
                  <c:v>5.0</c:v>
                </c:pt>
                <c:pt idx="90">
                  <c:v>5.0</c:v>
                </c:pt>
                <c:pt idx="91">
                  <c:v>3.0</c:v>
                </c:pt>
                <c:pt idx="92">
                  <c:v>127.0</c:v>
                </c:pt>
                <c:pt idx="93">
                  <c:v>70.0</c:v>
                </c:pt>
                <c:pt idx="94">
                  <c:v>13.0</c:v>
                </c:pt>
                <c:pt idx="95">
                  <c:v>9.0</c:v>
                </c:pt>
                <c:pt idx="96">
                  <c:v>4.0</c:v>
                </c:pt>
                <c:pt idx="97">
                  <c:v>0.6</c:v>
                </c:pt>
                <c:pt idx="98">
                  <c:v>0.6</c:v>
                </c:pt>
                <c:pt idx="99">
                  <c:v>0.55</c:v>
                </c:pt>
                <c:pt idx="100">
                  <c:v>0.5</c:v>
                </c:pt>
                <c:pt idx="101">
                  <c:v>0.4</c:v>
                </c:pt>
                <c:pt idx="102">
                  <c:v>0.3</c:v>
                </c:pt>
                <c:pt idx="103">
                  <c:v>0.25</c:v>
                </c:pt>
                <c:pt idx="104">
                  <c:v>0.22</c:v>
                </c:pt>
                <c:pt idx="105">
                  <c:v>0.11</c:v>
                </c:pt>
                <c:pt idx="106">
                  <c:v>0.1</c:v>
                </c:pt>
                <c:pt idx="107">
                  <c:v>0.056</c:v>
                </c:pt>
                <c:pt idx="108">
                  <c:v>0.05</c:v>
                </c:pt>
                <c:pt idx="109">
                  <c:v>0.045</c:v>
                </c:pt>
                <c:pt idx="110">
                  <c:v>0.035</c:v>
                </c:pt>
                <c:pt idx="111">
                  <c:v>0.035</c:v>
                </c:pt>
                <c:pt idx="112">
                  <c:v>0.03</c:v>
                </c:pt>
                <c:pt idx="113">
                  <c:v>0.03</c:v>
                </c:pt>
                <c:pt idx="114">
                  <c:v>0.025</c:v>
                </c:pt>
                <c:pt idx="115">
                  <c:v>0.025</c:v>
                </c:pt>
                <c:pt idx="116">
                  <c:v>0.018</c:v>
                </c:pt>
                <c:pt idx="117">
                  <c:v>0.016</c:v>
                </c:pt>
                <c:pt idx="118">
                  <c:v>0.1</c:v>
                </c:pt>
                <c:pt idx="119">
                  <c:v>0.1</c:v>
                </c:pt>
                <c:pt idx="120">
                  <c:v>0.016</c:v>
                </c:pt>
                <c:pt idx="121">
                  <c:v>4.6</c:v>
                </c:pt>
                <c:pt idx="122">
                  <c:v>4.4</c:v>
                </c:pt>
                <c:pt idx="123">
                  <c:v>4.0</c:v>
                </c:pt>
                <c:pt idx="124">
                  <c:v>3.5</c:v>
                </c:pt>
                <c:pt idx="125">
                  <c:v>2.0</c:v>
                </c:pt>
                <c:pt idx="126">
                  <c:v>1.9</c:v>
                </c:pt>
                <c:pt idx="127">
                  <c:v>1.5</c:v>
                </c:pt>
                <c:pt idx="128">
                  <c:v>1.5</c:v>
                </c:pt>
                <c:pt idx="129">
                  <c:v>50.0</c:v>
                </c:pt>
                <c:pt idx="130">
                  <c:v>5.0</c:v>
                </c:pt>
                <c:pt idx="131">
                  <c:v>0.024</c:v>
                </c:pt>
                <c:pt idx="132">
                  <c:v>4.0</c:v>
                </c:pt>
                <c:pt idx="134">
                  <c:v>0.073</c:v>
                </c:pt>
                <c:pt idx="135">
                  <c:v>0.032</c:v>
                </c:pt>
                <c:pt idx="137">
                  <c:v>0.016</c:v>
                </c:pt>
                <c:pt idx="138">
                  <c:v>0.0086</c:v>
                </c:pt>
                <c:pt idx="139">
                  <c:v>0.026</c:v>
                </c:pt>
                <c:pt idx="140">
                  <c:v>0.011</c:v>
                </c:pt>
                <c:pt idx="143">
                  <c:v>0.0601</c:v>
                </c:pt>
                <c:pt idx="144">
                  <c:v>0.0499</c:v>
                </c:pt>
                <c:pt idx="146">
                  <c:v>476.0</c:v>
                </c:pt>
              </c:numCache>
            </c:numRef>
          </c:xVal>
          <c:yVal>
            <c:numRef>
              <c:f>Sheet1!$G$7:$G$153</c:f>
              <c:numCache>
                <c:formatCode>General</c:formatCode>
                <c:ptCount val="147"/>
                <c:pt idx="0">
                  <c:v>14.69125828927211</c:v>
                </c:pt>
                <c:pt idx="1">
                  <c:v>15.41318274227851</c:v>
                </c:pt>
                <c:pt idx="2">
                  <c:v>16.17058236736252</c:v>
                </c:pt>
                <c:pt idx="3">
                  <c:v>16.9652004048711</c:v>
                </c:pt>
                <c:pt idx="4">
                  <c:v>17.79886575750969</c:v>
                </c:pt>
                <c:pt idx="5">
                  <c:v>18.67349719976725</c:v>
                </c:pt>
                <c:pt idx="6">
                  <c:v>19.59110779419145</c:v>
                </c:pt>
                <c:pt idx="7">
                  <c:v>20.55380952467827</c:v>
                </c:pt>
                <c:pt idx="8">
                  <c:v>21.56381815744027</c:v>
                </c:pt>
                <c:pt idx="9">
                  <c:v>22.62345834084152</c:v>
                </c:pt>
                <c:pt idx="10">
                  <c:v>23.73516895583706</c:v>
                </c:pt>
                <c:pt idx="11">
                  <c:v>24.90150872933145</c:v>
                </c:pt>
                <c:pt idx="12">
                  <c:v>26.12516212337625</c:v>
                </c:pt>
                <c:pt idx="13">
                  <c:v>27.40894551376114</c:v>
                </c:pt>
                <c:pt idx="14">
                  <c:v>28.75581367221923</c:v>
                </c:pt>
                <c:pt idx="15">
                  <c:v>30.16886656716628</c:v>
                </c:pt>
                <c:pt idx="16">
                  <c:v>31.65135649862631</c:v>
                </c:pt>
                <c:pt idx="17">
                  <c:v>33.20669558376559</c:v>
                </c:pt>
                <c:pt idx="18">
                  <c:v>34.83846361026372</c:v>
                </c:pt>
                <c:pt idx="19">
                  <c:v>36.55041627559727</c:v>
                </c:pt>
                <c:pt idx="20">
                  <c:v>38.34649383119949</c:v>
                </c:pt>
                <c:pt idx="21">
                  <c:v>40.23083015139181</c:v>
                </c:pt>
                <c:pt idx="22">
                  <c:v>42.20776224796008</c:v>
                </c:pt>
                <c:pt idx="23">
                  <c:v>44.28184025227461</c:v>
                </c:pt>
                <c:pt idx="24">
                  <c:v>46.457837887928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H$6</c:f>
              <c:strCache>
                <c:ptCount val="1"/>
                <c:pt idx="0">
                  <c:v>Activation Power constraint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Sheet1!$E$7:$E$153</c:f>
              <c:numCache>
                <c:formatCode>General</c:formatCode>
                <c:ptCount val="147"/>
                <c:pt idx="0">
                  <c:v>0.01</c:v>
                </c:pt>
                <c:pt idx="1">
                  <c:v>0.0177827941003892</c:v>
                </c:pt>
                <c:pt idx="2">
                  <c:v>0.0316227766016838</c:v>
                </c:pt>
                <c:pt idx="3">
                  <c:v>0.0562341325190349</c:v>
                </c:pt>
                <c:pt idx="4">
                  <c:v>0.1</c:v>
                </c:pt>
                <c:pt idx="5">
                  <c:v>0.177827941003892</c:v>
                </c:pt>
                <c:pt idx="6">
                  <c:v>0.316227766016838</c:v>
                </c:pt>
                <c:pt idx="7">
                  <c:v>0.562341325190349</c:v>
                </c:pt>
                <c:pt idx="8">
                  <c:v>1.0</c:v>
                </c:pt>
                <c:pt idx="9">
                  <c:v>1.778279410038923</c:v>
                </c:pt>
                <c:pt idx="10">
                  <c:v>3.16227766016838</c:v>
                </c:pt>
                <c:pt idx="11">
                  <c:v>5.623413251903492</c:v>
                </c:pt>
                <c:pt idx="12">
                  <c:v>10.0</c:v>
                </c:pt>
                <c:pt idx="13">
                  <c:v>17.78279410038924</c:v>
                </c:pt>
                <c:pt idx="14">
                  <c:v>31.6227766016838</c:v>
                </c:pt>
                <c:pt idx="15">
                  <c:v>56.23413251903491</c:v>
                </c:pt>
                <c:pt idx="16">
                  <c:v>100.0</c:v>
                </c:pt>
                <c:pt idx="17">
                  <c:v>177.8279410038924</c:v>
                </c:pt>
                <c:pt idx="18">
                  <c:v>316.2277660168382</c:v>
                </c:pt>
                <c:pt idx="19">
                  <c:v>562.3413251903493</c:v>
                </c:pt>
                <c:pt idx="20">
                  <c:v>1000.0</c:v>
                </c:pt>
                <c:pt idx="21">
                  <c:v>1778.279410038924</c:v>
                </c:pt>
                <c:pt idx="22">
                  <c:v>3162.27766016838</c:v>
                </c:pt>
                <c:pt idx="23">
                  <c:v>5623.4132519035</c:v>
                </c:pt>
                <c:pt idx="24">
                  <c:v>10000.0</c:v>
                </c:pt>
                <c:pt idx="26">
                  <c:v>6000.0</c:v>
                </c:pt>
                <c:pt idx="27">
                  <c:v>4000.0</c:v>
                </c:pt>
                <c:pt idx="28">
                  <c:v>3000.0</c:v>
                </c:pt>
                <c:pt idx="29">
                  <c:v>1400.0</c:v>
                </c:pt>
                <c:pt idx="30">
                  <c:v>400.0</c:v>
                </c:pt>
                <c:pt idx="31">
                  <c:v>350.0</c:v>
                </c:pt>
                <c:pt idx="32">
                  <c:v>300.0</c:v>
                </c:pt>
                <c:pt idx="33">
                  <c:v>260.0</c:v>
                </c:pt>
                <c:pt idx="34">
                  <c:v>250.0</c:v>
                </c:pt>
                <c:pt idx="35">
                  <c:v>3800.0</c:v>
                </c:pt>
                <c:pt idx="36">
                  <c:v>1000.0</c:v>
                </c:pt>
                <c:pt idx="37">
                  <c:v>900.0</c:v>
                </c:pt>
                <c:pt idx="38">
                  <c:v>900.0</c:v>
                </c:pt>
                <c:pt idx="39">
                  <c:v>800.0</c:v>
                </c:pt>
                <c:pt idx="40">
                  <c:v>750.0</c:v>
                </c:pt>
                <c:pt idx="41">
                  <c:v>500.0</c:v>
                </c:pt>
                <c:pt idx="42">
                  <c:v>450.0</c:v>
                </c:pt>
                <c:pt idx="43">
                  <c:v>300.0</c:v>
                </c:pt>
                <c:pt idx="44">
                  <c:v>300.0</c:v>
                </c:pt>
                <c:pt idx="45">
                  <c:v>250.0</c:v>
                </c:pt>
                <c:pt idx="46">
                  <c:v>250.0</c:v>
                </c:pt>
                <c:pt idx="47">
                  <c:v>170.0</c:v>
                </c:pt>
                <c:pt idx="48">
                  <c:v>150.0</c:v>
                </c:pt>
                <c:pt idx="49">
                  <c:v>130.0</c:v>
                </c:pt>
                <c:pt idx="50">
                  <c:v>120.0</c:v>
                </c:pt>
                <c:pt idx="51">
                  <c:v>120.0</c:v>
                </c:pt>
                <c:pt idx="52">
                  <c:v>110.0</c:v>
                </c:pt>
                <c:pt idx="53">
                  <c:v>100.0</c:v>
                </c:pt>
                <c:pt idx="54">
                  <c:v>85.0</c:v>
                </c:pt>
                <c:pt idx="55">
                  <c:v>80.0</c:v>
                </c:pt>
                <c:pt idx="56">
                  <c:v>72.0</c:v>
                </c:pt>
                <c:pt idx="57">
                  <c:v>70.0</c:v>
                </c:pt>
                <c:pt idx="58">
                  <c:v>65.0</c:v>
                </c:pt>
                <c:pt idx="59">
                  <c:v>62.0</c:v>
                </c:pt>
                <c:pt idx="60">
                  <c:v>50.0</c:v>
                </c:pt>
                <c:pt idx="61">
                  <c:v>50.0</c:v>
                </c:pt>
                <c:pt idx="62">
                  <c:v>50.0</c:v>
                </c:pt>
                <c:pt idx="63">
                  <c:v>50.0</c:v>
                </c:pt>
                <c:pt idx="64">
                  <c:v>37.0</c:v>
                </c:pt>
                <c:pt idx="65">
                  <c:v>35.0</c:v>
                </c:pt>
                <c:pt idx="66">
                  <c:v>34.0</c:v>
                </c:pt>
                <c:pt idx="67">
                  <c:v>30.0</c:v>
                </c:pt>
                <c:pt idx="68">
                  <c:v>30.0</c:v>
                </c:pt>
                <c:pt idx="69">
                  <c:v>30.0</c:v>
                </c:pt>
                <c:pt idx="70">
                  <c:v>20.0</c:v>
                </c:pt>
                <c:pt idx="71">
                  <c:v>400.0</c:v>
                </c:pt>
                <c:pt idx="72">
                  <c:v>300.0</c:v>
                </c:pt>
                <c:pt idx="73">
                  <c:v>230.0</c:v>
                </c:pt>
                <c:pt idx="74">
                  <c:v>150.0</c:v>
                </c:pt>
                <c:pt idx="75">
                  <c:v>135.0</c:v>
                </c:pt>
                <c:pt idx="76">
                  <c:v>65.0</c:v>
                </c:pt>
                <c:pt idx="77">
                  <c:v>60.0</c:v>
                </c:pt>
                <c:pt idx="78">
                  <c:v>55.0</c:v>
                </c:pt>
                <c:pt idx="79">
                  <c:v>45.0</c:v>
                </c:pt>
                <c:pt idx="80">
                  <c:v>40.0</c:v>
                </c:pt>
                <c:pt idx="81">
                  <c:v>25.0</c:v>
                </c:pt>
                <c:pt idx="82">
                  <c:v>20.0</c:v>
                </c:pt>
                <c:pt idx="83">
                  <c:v>16.0</c:v>
                </c:pt>
                <c:pt idx="84">
                  <c:v>12.0</c:v>
                </c:pt>
                <c:pt idx="85">
                  <c:v>11.0</c:v>
                </c:pt>
                <c:pt idx="86">
                  <c:v>10.0</c:v>
                </c:pt>
                <c:pt idx="87">
                  <c:v>7.0</c:v>
                </c:pt>
                <c:pt idx="88">
                  <c:v>6.0</c:v>
                </c:pt>
                <c:pt idx="89">
                  <c:v>5.0</c:v>
                </c:pt>
                <c:pt idx="90">
                  <c:v>5.0</c:v>
                </c:pt>
                <c:pt idx="91">
                  <c:v>3.0</c:v>
                </c:pt>
                <c:pt idx="92">
                  <c:v>127.0</c:v>
                </c:pt>
                <c:pt idx="93">
                  <c:v>70.0</c:v>
                </c:pt>
                <c:pt idx="94">
                  <c:v>13.0</c:v>
                </c:pt>
                <c:pt idx="95">
                  <c:v>9.0</c:v>
                </c:pt>
                <c:pt idx="96">
                  <c:v>4.0</c:v>
                </c:pt>
                <c:pt idx="97">
                  <c:v>0.6</c:v>
                </c:pt>
                <c:pt idx="98">
                  <c:v>0.6</c:v>
                </c:pt>
                <c:pt idx="99">
                  <c:v>0.55</c:v>
                </c:pt>
                <c:pt idx="100">
                  <c:v>0.5</c:v>
                </c:pt>
                <c:pt idx="101">
                  <c:v>0.4</c:v>
                </c:pt>
                <c:pt idx="102">
                  <c:v>0.3</c:v>
                </c:pt>
                <c:pt idx="103">
                  <c:v>0.25</c:v>
                </c:pt>
                <c:pt idx="104">
                  <c:v>0.22</c:v>
                </c:pt>
                <c:pt idx="105">
                  <c:v>0.11</c:v>
                </c:pt>
                <c:pt idx="106">
                  <c:v>0.1</c:v>
                </c:pt>
                <c:pt idx="107">
                  <c:v>0.056</c:v>
                </c:pt>
                <c:pt idx="108">
                  <c:v>0.05</c:v>
                </c:pt>
                <c:pt idx="109">
                  <c:v>0.045</c:v>
                </c:pt>
                <c:pt idx="110">
                  <c:v>0.035</c:v>
                </c:pt>
                <c:pt idx="111">
                  <c:v>0.035</c:v>
                </c:pt>
                <c:pt idx="112">
                  <c:v>0.03</c:v>
                </c:pt>
                <c:pt idx="113">
                  <c:v>0.03</c:v>
                </c:pt>
                <c:pt idx="114">
                  <c:v>0.025</c:v>
                </c:pt>
                <c:pt idx="115">
                  <c:v>0.025</c:v>
                </c:pt>
                <c:pt idx="116">
                  <c:v>0.018</c:v>
                </c:pt>
                <c:pt idx="117">
                  <c:v>0.016</c:v>
                </c:pt>
                <c:pt idx="118">
                  <c:v>0.1</c:v>
                </c:pt>
                <c:pt idx="119">
                  <c:v>0.1</c:v>
                </c:pt>
                <c:pt idx="120">
                  <c:v>0.016</c:v>
                </c:pt>
                <c:pt idx="121">
                  <c:v>4.6</c:v>
                </c:pt>
                <c:pt idx="122">
                  <c:v>4.4</c:v>
                </c:pt>
                <c:pt idx="123">
                  <c:v>4.0</c:v>
                </c:pt>
                <c:pt idx="124">
                  <c:v>3.5</c:v>
                </c:pt>
                <c:pt idx="125">
                  <c:v>2.0</c:v>
                </c:pt>
                <c:pt idx="126">
                  <c:v>1.9</c:v>
                </c:pt>
                <c:pt idx="127">
                  <c:v>1.5</c:v>
                </c:pt>
                <c:pt idx="128">
                  <c:v>1.5</c:v>
                </c:pt>
                <c:pt idx="129">
                  <c:v>50.0</c:v>
                </c:pt>
                <c:pt idx="130">
                  <c:v>5.0</c:v>
                </c:pt>
                <c:pt idx="131">
                  <c:v>0.024</c:v>
                </c:pt>
                <c:pt idx="132">
                  <c:v>4.0</c:v>
                </c:pt>
                <c:pt idx="134">
                  <c:v>0.073</c:v>
                </c:pt>
                <c:pt idx="135">
                  <c:v>0.032</c:v>
                </c:pt>
                <c:pt idx="137">
                  <c:v>0.016</c:v>
                </c:pt>
                <c:pt idx="138">
                  <c:v>0.0086</c:v>
                </c:pt>
                <c:pt idx="139">
                  <c:v>0.026</c:v>
                </c:pt>
                <c:pt idx="140">
                  <c:v>0.011</c:v>
                </c:pt>
                <c:pt idx="143">
                  <c:v>0.0601</c:v>
                </c:pt>
                <c:pt idx="144">
                  <c:v>0.0499</c:v>
                </c:pt>
                <c:pt idx="146">
                  <c:v>476.0</c:v>
                </c:pt>
              </c:numCache>
            </c:numRef>
          </c:xVal>
          <c:yVal>
            <c:numRef>
              <c:f>Sheet1!$H$7:$H$153</c:f>
              <c:numCache>
                <c:formatCode>General</c:formatCode>
                <c:ptCount val="147"/>
                <c:pt idx="0">
                  <c:v>7.442519659382985</c:v>
                </c:pt>
                <c:pt idx="1">
                  <c:v>8.191938008512832</c:v>
                </c:pt>
                <c:pt idx="2">
                  <c:v>9.016818417229507</c:v>
                </c:pt>
                <c:pt idx="3">
                  <c:v>9.92475947508409</c:v>
                </c:pt>
                <c:pt idx="4">
                  <c:v>10.9241249053052</c:v>
                </c:pt>
                <c:pt idx="5">
                  <c:v>12.02412060930053</c:v>
                </c:pt>
                <c:pt idx="6">
                  <c:v>13.23487946909066</c:v>
                </c:pt>
                <c:pt idx="7">
                  <c:v>14.56755468885362</c:v>
                </c:pt>
                <c:pt idx="8">
                  <c:v>16.03442253541898</c:v>
                </c:pt>
                <c:pt idx="9">
                  <c:v>17.64899542413075</c:v>
                </c:pt>
                <c:pt idx="10">
                  <c:v>19.42614639179763</c:v>
                </c:pt>
                <c:pt idx="11">
                  <c:v>21.38224610334379</c:v>
                </c:pt>
                <c:pt idx="12">
                  <c:v>23.53531365423079</c:v>
                </c:pt>
                <c:pt idx="13">
                  <c:v>25.90518255780437</c:v>
                </c:pt>
                <c:pt idx="14">
                  <c:v>28.51368344659967</c:v>
                </c:pt>
                <c:pt idx="15">
                  <c:v>31.38484517060287</c:v>
                </c:pt>
                <c:pt idx="16">
                  <c:v>34.54511614493564</c:v>
                </c:pt>
                <c:pt idx="17">
                  <c:v>38.02360798596126</c:v>
                </c:pt>
                <c:pt idx="18">
                  <c:v>41.85236368012653</c:v>
                </c:pt>
                <c:pt idx="19">
                  <c:v>46.06665275584294</c:v>
                </c:pt>
                <c:pt idx="20">
                  <c:v>50.70529617745585</c:v>
                </c:pt>
                <c:pt idx="21">
                  <c:v>55.81102395414261</c:v>
                </c:pt>
                <c:pt idx="22">
                  <c:v>61.43086875794221</c:v>
                </c:pt>
                <c:pt idx="23">
                  <c:v>67.61659917682647</c:v>
                </c:pt>
                <c:pt idx="24">
                  <c:v>74.42519659382984</c:v>
                </c:pt>
              </c:numCache>
            </c:numRef>
          </c:yVal>
          <c:smooth val="0"/>
        </c:ser>
        <c:ser>
          <c:idx val="6"/>
          <c:order val="3"/>
          <c:tx>
            <c:strRef>
              <c:f>Sheet1!$I$6</c:f>
              <c:strCache>
                <c:ptCount val="1"/>
                <c:pt idx="0">
                  <c:v>Vel Garland 1983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ln>
                <a:noFill/>
              </a:ln>
            </c:spPr>
          </c:marker>
          <c:xVal>
            <c:numRef>
              <c:f>Sheet1!$E$7:$E$153</c:f>
              <c:numCache>
                <c:formatCode>General</c:formatCode>
                <c:ptCount val="147"/>
                <c:pt idx="0">
                  <c:v>0.01</c:v>
                </c:pt>
                <c:pt idx="1">
                  <c:v>0.0177827941003892</c:v>
                </c:pt>
                <c:pt idx="2">
                  <c:v>0.0316227766016838</c:v>
                </c:pt>
                <c:pt idx="3">
                  <c:v>0.0562341325190349</c:v>
                </c:pt>
                <c:pt idx="4">
                  <c:v>0.1</c:v>
                </c:pt>
                <c:pt idx="5">
                  <c:v>0.177827941003892</c:v>
                </c:pt>
                <c:pt idx="6">
                  <c:v>0.316227766016838</c:v>
                </c:pt>
                <c:pt idx="7">
                  <c:v>0.562341325190349</c:v>
                </c:pt>
                <c:pt idx="8">
                  <c:v>1.0</c:v>
                </c:pt>
                <c:pt idx="9">
                  <c:v>1.778279410038923</c:v>
                </c:pt>
                <c:pt idx="10">
                  <c:v>3.16227766016838</c:v>
                </c:pt>
                <c:pt idx="11">
                  <c:v>5.623413251903492</c:v>
                </c:pt>
                <c:pt idx="12">
                  <c:v>10.0</c:v>
                </c:pt>
                <c:pt idx="13">
                  <c:v>17.78279410038924</c:v>
                </c:pt>
                <c:pt idx="14">
                  <c:v>31.6227766016838</c:v>
                </c:pt>
                <c:pt idx="15">
                  <c:v>56.23413251903491</c:v>
                </c:pt>
                <c:pt idx="16">
                  <c:v>100.0</c:v>
                </c:pt>
                <c:pt idx="17">
                  <c:v>177.8279410038924</c:v>
                </c:pt>
                <c:pt idx="18">
                  <c:v>316.2277660168382</c:v>
                </c:pt>
                <c:pt idx="19">
                  <c:v>562.3413251903493</c:v>
                </c:pt>
                <c:pt idx="20">
                  <c:v>1000.0</c:v>
                </c:pt>
                <c:pt idx="21">
                  <c:v>1778.279410038924</c:v>
                </c:pt>
                <c:pt idx="22">
                  <c:v>3162.27766016838</c:v>
                </c:pt>
                <c:pt idx="23">
                  <c:v>5623.4132519035</c:v>
                </c:pt>
                <c:pt idx="24">
                  <c:v>10000.0</c:v>
                </c:pt>
                <c:pt idx="26">
                  <c:v>6000.0</c:v>
                </c:pt>
                <c:pt idx="27">
                  <c:v>4000.0</c:v>
                </c:pt>
                <c:pt idx="28">
                  <c:v>3000.0</c:v>
                </c:pt>
                <c:pt idx="29">
                  <c:v>1400.0</c:v>
                </c:pt>
                <c:pt idx="30">
                  <c:v>400.0</c:v>
                </c:pt>
                <c:pt idx="31">
                  <c:v>350.0</c:v>
                </c:pt>
                <c:pt idx="32">
                  <c:v>300.0</c:v>
                </c:pt>
                <c:pt idx="33">
                  <c:v>260.0</c:v>
                </c:pt>
                <c:pt idx="34">
                  <c:v>250.0</c:v>
                </c:pt>
                <c:pt idx="35">
                  <c:v>3800.0</c:v>
                </c:pt>
                <c:pt idx="36">
                  <c:v>1000.0</c:v>
                </c:pt>
                <c:pt idx="37">
                  <c:v>900.0</c:v>
                </c:pt>
                <c:pt idx="38">
                  <c:v>900.0</c:v>
                </c:pt>
                <c:pt idx="39">
                  <c:v>800.0</c:v>
                </c:pt>
                <c:pt idx="40">
                  <c:v>750.0</c:v>
                </c:pt>
                <c:pt idx="41">
                  <c:v>500.0</c:v>
                </c:pt>
                <c:pt idx="42">
                  <c:v>450.0</c:v>
                </c:pt>
                <c:pt idx="43">
                  <c:v>300.0</c:v>
                </c:pt>
                <c:pt idx="44">
                  <c:v>300.0</c:v>
                </c:pt>
                <c:pt idx="45">
                  <c:v>250.0</c:v>
                </c:pt>
                <c:pt idx="46">
                  <c:v>250.0</c:v>
                </c:pt>
                <c:pt idx="47">
                  <c:v>170.0</c:v>
                </c:pt>
                <c:pt idx="48">
                  <c:v>150.0</c:v>
                </c:pt>
                <c:pt idx="49">
                  <c:v>130.0</c:v>
                </c:pt>
                <c:pt idx="50">
                  <c:v>120.0</c:v>
                </c:pt>
                <c:pt idx="51">
                  <c:v>120.0</c:v>
                </c:pt>
                <c:pt idx="52">
                  <c:v>110.0</c:v>
                </c:pt>
                <c:pt idx="53">
                  <c:v>100.0</c:v>
                </c:pt>
                <c:pt idx="54">
                  <c:v>85.0</c:v>
                </c:pt>
                <c:pt idx="55">
                  <c:v>80.0</c:v>
                </c:pt>
                <c:pt idx="56">
                  <c:v>72.0</c:v>
                </c:pt>
                <c:pt idx="57">
                  <c:v>70.0</c:v>
                </c:pt>
                <c:pt idx="58">
                  <c:v>65.0</c:v>
                </c:pt>
                <c:pt idx="59">
                  <c:v>62.0</c:v>
                </c:pt>
                <c:pt idx="60">
                  <c:v>50.0</c:v>
                </c:pt>
                <c:pt idx="61">
                  <c:v>50.0</c:v>
                </c:pt>
                <c:pt idx="62">
                  <c:v>50.0</c:v>
                </c:pt>
                <c:pt idx="63">
                  <c:v>50.0</c:v>
                </c:pt>
                <c:pt idx="64">
                  <c:v>37.0</c:v>
                </c:pt>
                <c:pt idx="65">
                  <c:v>35.0</c:v>
                </c:pt>
                <c:pt idx="66">
                  <c:v>34.0</c:v>
                </c:pt>
                <c:pt idx="67">
                  <c:v>30.0</c:v>
                </c:pt>
                <c:pt idx="68">
                  <c:v>30.0</c:v>
                </c:pt>
                <c:pt idx="69">
                  <c:v>30.0</c:v>
                </c:pt>
                <c:pt idx="70">
                  <c:v>20.0</c:v>
                </c:pt>
                <c:pt idx="71">
                  <c:v>400.0</c:v>
                </c:pt>
                <c:pt idx="72">
                  <c:v>300.0</c:v>
                </c:pt>
                <c:pt idx="73">
                  <c:v>230.0</c:v>
                </c:pt>
                <c:pt idx="74">
                  <c:v>150.0</c:v>
                </c:pt>
                <c:pt idx="75">
                  <c:v>135.0</c:v>
                </c:pt>
                <c:pt idx="76">
                  <c:v>65.0</c:v>
                </c:pt>
                <c:pt idx="77">
                  <c:v>60.0</c:v>
                </c:pt>
                <c:pt idx="78">
                  <c:v>55.0</c:v>
                </c:pt>
                <c:pt idx="79">
                  <c:v>45.0</c:v>
                </c:pt>
                <c:pt idx="80">
                  <c:v>40.0</c:v>
                </c:pt>
                <c:pt idx="81">
                  <c:v>25.0</c:v>
                </c:pt>
                <c:pt idx="82">
                  <c:v>20.0</c:v>
                </c:pt>
                <c:pt idx="83">
                  <c:v>16.0</c:v>
                </c:pt>
                <c:pt idx="84">
                  <c:v>12.0</c:v>
                </c:pt>
                <c:pt idx="85">
                  <c:v>11.0</c:v>
                </c:pt>
                <c:pt idx="86">
                  <c:v>10.0</c:v>
                </c:pt>
                <c:pt idx="87">
                  <c:v>7.0</c:v>
                </c:pt>
                <c:pt idx="88">
                  <c:v>6.0</c:v>
                </c:pt>
                <c:pt idx="89">
                  <c:v>5.0</c:v>
                </c:pt>
                <c:pt idx="90">
                  <c:v>5.0</c:v>
                </c:pt>
                <c:pt idx="91">
                  <c:v>3.0</c:v>
                </c:pt>
                <c:pt idx="92">
                  <c:v>127.0</c:v>
                </c:pt>
                <c:pt idx="93">
                  <c:v>70.0</c:v>
                </c:pt>
                <c:pt idx="94">
                  <c:v>13.0</c:v>
                </c:pt>
                <c:pt idx="95">
                  <c:v>9.0</c:v>
                </c:pt>
                <c:pt idx="96">
                  <c:v>4.0</c:v>
                </c:pt>
                <c:pt idx="97">
                  <c:v>0.6</c:v>
                </c:pt>
                <c:pt idx="98">
                  <c:v>0.6</c:v>
                </c:pt>
                <c:pt idx="99">
                  <c:v>0.55</c:v>
                </c:pt>
                <c:pt idx="100">
                  <c:v>0.5</c:v>
                </c:pt>
                <c:pt idx="101">
                  <c:v>0.4</c:v>
                </c:pt>
                <c:pt idx="102">
                  <c:v>0.3</c:v>
                </c:pt>
                <c:pt idx="103">
                  <c:v>0.25</c:v>
                </c:pt>
                <c:pt idx="104">
                  <c:v>0.22</c:v>
                </c:pt>
                <c:pt idx="105">
                  <c:v>0.11</c:v>
                </c:pt>
                <c:pt idx="106">
                  <c:v>0.1</c:v>
                </c:pt>
                <c:pt idx="107">
                  <c:v>0.056</c:v>
                </c:pt>
                <c:pt idx="108">
                  <c:v>0.05</c:v>
                </c:pt>
                <c:pt idx="109">
                  <c:v>0.045</c:v>
                </c:pt>
                <c:pt idx="110">
                  <c:v>0.035</c:v>
                </c:pt>
                <c:pt idx="111">
                  <c:v>0.035</c:v>
                </c:pt>
                <c:pt idx="112">
                  <c:v>0.03</c:v>
                </c:pt>
                <c:pt idx="113">
                  <c:v>0.03</c:v>
                </c:pt>
                <c:pt idx="114">
                  <c:v>0.025</c:v>
                </c:pt>
                <c:pt idx="115">
                  <c:v>0.025</c:v>
                </c:pt>
                <c:pt idx="116">
                  <c:v>0.018</c:v>
                </c:pt>
                <c:pt idx="117">
                  <c:v>0.016</c:v>
                </c:pt>
                <c:pt idx="118">
                  <c:v>0.1</c:v>
                </c:pt>
                <c:pt idx="119">
                  <c:v>0.1</c:v>
                </c:pt>
                <c:pt idx="120">
                  <c:v>0.016</c:v>
                </c:pt>
                <c:pt idx="121">
                  <c:v>4.6</c:v>
                </c:pt>
                <c:pt idx="122">
                  <c:v>4.4</c:v>
                </c:pt>
                <c:pt idx="123">
                  <c:v>4.0</c:v>
                </c:pt>
                <c:pt idx="124">
                  <c:v>3.5</c:v>
                </c:pt>
                <c:pt idx="125">
                  <c:v>2.0</c:v>
                </c:pt>
                <c:pt idx="126">
                  <c:v>1.9</c:v>
                </c:pt>
                <c:pt idx="127">
                  <c:v>1.5</c:v>
                </c:pt>
                <c:pt idx="128">
                  <c:v>1.5</c:v>
                </c:pt>
                <c:pt idx="129">
                  <c:v>50.0</c:v>
                </c:pt>
                <c:pt idx="130">
                  <c:v>5.0</c:v>
                </c:pt>
                <c:pt idx="131">
                  <c:v>0.024</c:v>
                </c:pt>
                <c:pt idx="132">
                  <c:v>4.0</c:v>
                </c:pt>
                <c:pt idx="134">
                  <c:v>0.073</c:v>
                </c:pt>
                <c:pt idx="135">
                  <c:v>0.032</c:v>
                </c:pt>
                <c:pt idx="137">
                  <c:v>0.016</c:v>
                </c:pt>
                <c:pt idx="138">
                  <c:v>0.0086</c:v>
                </c:pt>
                <c:pt idx="139">
                  <c:v>0.026</c:v>
                </c:pt>
                <c:pt idx="140">
                  <c:v>0.011</c:v>
                </c:pt>
                <c:pt idx="143">
                  <c:v>0.0601</c:v>
                </c:pt>
                <c:pt idx="144">
                  <c:v>0.0499</c:v>
                </c:pt>
                <c:pt idx="146">
                  <c:v>476.0</c:v>
                </c:pt>
              </c:numCache>
            </c:numRef>
          </c:xVal>
          <c:yVal>
            <c:numRef>
              <c:f>Sheet1!$I$7:$I$153</c:f>
              <c:numCache>
                <c:formatCode>General</c:formatCode>
                <c:ptCount val="147"/>
                <c:pt idx="26">
                  <c:v>9.722230000000001</c:v>
                </c:pt>
                <c:pt idx="27">
                  <c:v>7.222228</c:v>
                </c:pt>
                <c:pt idx="28">
                  <c:v>6.944450000000001</c:v>
                </c:pt>
                <c:pt idx="29">
                  <c:v>12.50001</c:v>
                </c:pt>
                <c:pt idx="30">
                  <c:v>19.44446</c:v>
                </c:pt>
                <c:pt idx="31">
                  <c:v>19.44446</c:v>
                </c:pt>
                <c:pt idx="32">
                  <c:v>17.777792</c:v>
                </c:pt>
                <c:pt idx="33">
                  <c:v>19.44446</c:v>
                </c:pt>
                <c:pt idx="34">
                  <c:v>11.11112</c:v>
                </c:pt>
                <c:pt idx="35">
                  <c:v>6.944450000000001</c:v>
                </c:pt>
                <c:pt idx="36">
                  <c:v>16.66668</c:v>
                </c:pt>
                <c:pt idx="37">
                  <c:v>19.44446</c:v>
                </c:pt>
                <c:pt idx="38">
                  <c:v>15.555568</c:v>
                </c:pt>
                <c:pt idx="39">
                  <c:v>8.055562</c:v>
                </c:pt>
                <c:pt idx="40">
                  <c:v>15.833346</c:v>
                </c:pt>
                <c:pt idx="41">
                  <c:v>8.888896</c:v>
                </c:pt>
                <c:pt idx="42">
                  <c:v>15.555568</c:v>
                </c:pt>
                <c:pt idx="43">
                  <c:v>20.000016</c:v>
                </c:pt>
                <c:pt idx="44">
                  <c:v>25.00002</c:v>
                </c:pt>
                <c:pt idx="45">
                  <c:v>22.22224</c:v>
                </c:pt>
                <c:pt idx="46">
                  <c:v>15.555568</c:v>
                </c:pt>
                <c:pt idx="47">
                  <c:v>22.22224</c:v>
                </c:pt>
                <c:pt idx="48">
                  <c:v>13.333344</c:v>
                </c:pt>
                <c:pt idx="49">
                  <c:v>19.44446</c:v>
                </c:pt>
                <c:pt idx="50">
                  <c:v>22.22224</c:v>
                </c:pt>
                <c:pt idx="51">
                  <c:v>16.944458</c:v>
                </c:pt>
                <c:pt idx="52">
                  <c:v>9.166674</c:v>
                </c:pt>
                <c:pt idx="53">
                  <c:v>17.777792</c:v>
                </c:pt>
                <c:pt idx="54">
                  <c:v>15.27779</c:v>
                </c:pt>
                <c:pt idx="55">
                  <c:v>18.05557</c:v>
                </c:pt>
                <c:pt idx="56">
                  <c:v>15.555568</c:v>
                </c:pt>
                <c:pt idx="57">
                  <c:v>12.50001</c:v>
                </c:pt>
                <c:pt idx="58">
                  <c:v>16.66668</c:v>
                </c:pt>
                <c:pt idx="59">
                  <c:v>22.500018</c:v>
                </c:pt>
                <c:pt idx="60">
                  <c:v>27.7778</c:v>
                </c:pt>
                <c:pt idx="61">
                  <c:v>16.66668</c:v>
                </c:pt>
                <c:pt idx="62">
                  <c:v>11.11112</c:v>
                </c:pt>
                <c:pt idx="63">
                  <c:v>13.055566</c:v>
                </c:pt>
                <c:pt idx="64">
                  <c:v>29.16669</c:v>
                </c:pt>
                <c:pt idx="65">
                  <c:v>22.22224</c:v>
                </c:pt>
                <c:pt idx="66">
                  <c:v>26.944466</c:v>
                </c:pt>
                <c:pt idx="67">
                  <c:v>26.944466</c:v>
                </c:pt>
                <c:pt idx="68">
                  <c:v>22.22224</c:v>
                </c:pt>
                <c:pt idx="69">
                  <c:v>12.50001</c:v>
                </c:pt>
                <c:pt idx="70">
                  <c:v>22.500018</c:v>
                </c:pt>
                <c:pt idx="71">
                  <c:v>11.11112</c:v>
                </c:pt>
                <c:pt idx="72">
                  <c:v>13.333344</c:v>
                </c:pt>
                <c:pt idx="73">
                  <c:v>15.555568</c:v>
                </c:pt>
                <c:pt idx="74">
                  <c:v>16.388902</c:v>
                </c:pt>
                <c:pt idx="75">
                  <c:v>13.333344</c:v>
                </c:pt>
                <c:pt idx="76">
                  <c:v>18.05557</c:v>
                </c:pt>
                <c:pt idx="77">
                  <c:v>16.66668</c:v>
                </c:pt>
                <c:pt idx="78">
                  <c:v>30.55558</c:v>
                </c:pt>
                <c:pt idx="79">
                  <c:v>13.8889</c:v>
                </c:pt>
                <c:pt idx="80">
                  <c:v>17.777792</c:v>
                </c:pt>
                <c:pt idx="81">
                  <c:v>18.611126</c:v>
                </c:pt>
                <c:pt idx="82">
                  <c:v>19.44446</c:v>
                </c:pt>
                <c:pt idx="83">
                  <c:v>18.05557</c:v>
                </c:pt>
                <c:pt idx="84">
                  <c:v>6.666672</c:v>
                </c:pt>
                <c:pt idx="85">
                  <c:v>8.333340000000001</c:v>
                </c:pt>
                <c:pt idx="86">
                  <c:v>15.555568</c:v>
                </c:pt>
                <c:pt idx="87">
                  <c:v>16.66668</c:v>
                </c:pt>
                <c:pt idx="88">
                  <c:v>20.000016</c:v>
                </c:pt>
                <c:pt idx="89">
                  <c:v>17.777792</c:v>
                </c:pt>
                <c:pt idx="90">
                  <c:v>7.500006000000001</c:v>
                </c:pt>
                <c:pt idx="91">
                  <c:v>4.444448</c:v>
                </c:pt>
                <c:pt idx="92">
                  <c:v>8.888896</c:v>
                </c:pt>
                <c:pt idx="93">
                  <c:v>11.11112</c:v>
                </c:pt>
                <c:pt idx="94">
                  <c:v>10.277786</c:v>
                </c:pt>
                <c:pt idx="95">
                  <c:v>0.8888896</c:v>
                </c:pt>
                <c:pt idx="96">
                  <c:v>4.444448</c:v>
                </c:pt>
                <c:pt idx="97">
                  <c:v>10.000008</c:v>
                </c:pt>
                <c:pt idx="98">
                  <c:v>5.555560000000001</c:v>
                </c:pt>
                <c:pt idx="99">
                  <c:v>7.500006000000001</c:v>
                </c:pt>
                <c:pt idx="100">
                  <c:v>5.000004000000001</c:v>
                </c:pt>
                <c:pt idx="101">
                  <c:v>5.555560000000001</c:v>
                </c:pt>
                <c:pt idx="102">
                  <c:v>3.611114</c:v>
                </c:pt>
                <c:pt idx="103">
                  <c:v>2.6944466</c:v>
                </c:pt>
                <c:pt idx="104">
                  <c:v>4.166670000000001</c:v>
                </c:pt>
                <c:pt idx="105">
                  <c:v>2.500002</c:v>
                </c:pt>
                <c:pt idx="106">
                  <c:v>4.722226</c:v>
                </c:pt>
                <c:pt idx="107">
                  <c:v>5.833338</c:v>
                </c:pt>
                <c:pt idx="108">
                  <c:v>3.055558</c:v>
                </c:pt>
                <c:pt idx="109">
                  <c:v>4.444448</c:v>
                </c:pt>
                <c:pt idx="110">
                  <c:v>8.888896</c:v>
                </c:pt>
                <c:pt idx="111">
                  <c:v>3.888892</c:v>
                </c:pt>
                <c:pt idx="112">
                  <c:v>1.8888904</c:v>
                </c:pt>
                <c:pt idx="113">
                  <c:v>2.5277798</c:v>
                </c:pt>
                <c:pt idx="114">
                  <c:v>3.055558</c:v>
                </c:pt>
                <c:pt idx="115">
                  <c:v>2.3888908</c:v>
                </c:pt>
                <c:pt idx="116">
                  <c:v>2.4722242</c:v>
                </c:pt>
                <c:pt idx="117">
                  <c:v>3.611114</c:v>
                </c:pt>
                <c:pt idx="118">
                  <c:v>1.111112</c:v>
                </c:pt>
                <c:pt idx="119">
                  <c:v>0.6666672</c:v>
                </c:pt>
                <c:pt idx="120">
                  <c:v>1.0000008</c:v>
                </c:pt>
                <c:pt idx="121">
                  <c:v>17.777792</c:v>
                </c:pt>
                <c:pt idx="122">
                  <c:v>20.000016</c:v>
                </c:pt>
                <c:pt idx="123">
                  <c:v>20.000016</c:v>
                </c:pt>
                <c:pt idx="124">
                  <c:v>15.555568</c:v>
                </c:pt>
                <c:pt idx="125">
                  <c:v>17.777792</c:v>
                </c:pt>
                <c:pt idx="126">
                  <c:v>15.555568</c:v>
                </c:pt>
                <c:pt idx="127">
                  <c:v>13.8889</c:v>
                </c:pt>
                <c:pt idx="128">
                  <c:v>11.11112</c:v>
                </c:pt>
                <c:pt idx="129">
                  <c:v>18.05557</c:v>
                </c:pt>
                <c:pt idx="130">
                  <c:v>2.0555572</c:v>
                </c:pt>
                <c:pt idx="131">
                  <c:v>3.611114</c:v>
                </c:pt>
                <c:pt idx="132">
                  <c:v>0.4444448</c:v>
                </c:pt>
              </c:numCache>
            </c:numRef>
          </c:yVal>
          <c:smooth val="0"/>
        </c:ser>
        <c:ser>
          <c:idx val="7"/>
          <c:order val="4"/>
          <c:tx>
            <c:strRef>
              <c:f>Sheet1!$J$6</c:f>
              <c:strCache>
                <c:ptCount val="1"/>
                <c:pt idx="0">
                  <c:v>Vel Horse Spence et al., 2012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</c:marker>
          <c:xVal>
            <c:numRef>
              <c:f>Sheet1!$E$7:$E$153</c:f>
              <c:numCache>
                <c:formatCode>General</c:formatCode>
                <c:ptCount val="147"/>
                <c:pt idx="0">
                  <c:v>0.01</c:v>
                </c:pt>
                <c:pt idx="1">
                  <c:v>0.0177827941003892</c:v>
                </c:pt>
                <c:pt idx="2">
                  <c:v>0.0316227766016838</c:v>
                </c:pt>
                <c:pt idx="3">
                  <c:v>0.0562341325190349</c:v>
                </c:pt>
                <c:pt idx="4">
                  <c:v>0.1</c:v>
                </c:pt>
                <c:pt idx="5">
                  <c:v>0.177827941003892</c:v>
                </c:pt>
                <c:pt idx="6">
                  <c:v>0.316227766016838</c:v>
                </c:pt>
                <c:pt idx="7">
                  <c:v>0.562341325190349</c:v>
                </c:pt>
                <c:pt idx="8">
                  <c:v>1.0</c:v>
                </c:pt>
                <c:pt idx="9">
                  <c:v>1.778279410038923</c:v>
                </c:pt>
                <c:pt idx="10">
                  <c:v>3.16227766016838</c:v>
                </c:pt>
                <c:pt idx="11">
                  <c:v>5.623413251903492</c:v>
                </c:pt>
                <c:pt idx="12">
                  <c:v>10.0</c:v>
                </c:pt>
                <c:pt idx="13">
                  <c:v>17.78279410038924</c:v>
                </c:pt>
                <c:pt idx="14">
                  <c:v>31.6227766016838</c:v>
                </c:pt>
                <c:pt idx="15">
                  <c:v>56.23413251903491</c:v>
                </c:pt>
                <c:pt idx="16">
                  <c:v>100.0</c:v>
                </c:pt>
                <c:pt idx="17">
                  <c:v>177.8279410038924</c:v>
                </c:pt>
                <c:pt idx="18">
                  <c:v>316.2277660168382</c:v>
                </c:pt>
                <c:pt idx="19">
                  <c:v>562.3413251903493</c:v>
                </c:pt>
                <c:pt idx="20">
                  <c:v>1000.0</c:v>
                </c:pt>
                <c:pt idx="21">
                  <c:v>1778.279410038924</c:v>
                </c:pt>
                <c:pt idx="22">
                  <c:v>3162.27766016838</c:v>
                </c:pt>
                <c:pt idx="23">
                  <c:v>5623.4132519035</c:v>
                </c:pt>
                <c:pt idx="24">
                  <c:v>10000.0</c:v>
                </c:pt>
                <c:pt idx="26">
                  <c:v>6000.0</c:v>
                </c:pt>
                <c:pt idx="27">
                  <c:v>4000.0</c:v>
                </c:pt>
                <c:pt idx="28">
                  <c:v>3000.0</c:v>
                </c:pt>
                <c:pt idx="29">
                  <c:v>1400.0</c:v>
                </c:pt>
                <c:pt idx="30">
                  <c:v>400.0</c:v>
                </c:pt>
                <c:pt idx="31">
                  <c:v>350.0</c:v>
                </c:pt>
                <c:pt idx="32">
                  <c:v>300.0</c:v>
                </c:pt>
                <c:pt idx="33">
                  <c:v>260.0</c:v>
                </c:pt>
                <c:pt idx="34">
                  <c:v>250.0</c:v>
                </c:pt>
                <c:pt idx="35">
                  <c:v>3800.0</c:v>
                </c:pt>
                <c:pt idx="36">
                  <c:v>1000.0</c:v>
                </c:pt>
                <c:pt idx="37">
                  <c:v>900.0</c:v>
                </c:pt>
                <c:pt idx="38">
                  <c:v>900.0</c:v>
                </c:pt>
                <c:pt idx="39">
                  <c:v>800.0</c:v>
                </c:pt>
                <c:pt idx="40">
                  <c:v>750.0</c:v>
                </c:pt>
                <c:pt idx="41">
                  <c:v>500.0</c:v>
                </c:pt>
                <c:pt idx="42">
                  <c:v>450.0</c:v>
                </c:pt>
                <c:pt idx="43">
                  <c:v>300.0</c:v>
                </c:pt>
                <c:pt idx="44">
                  <c:v>300.0</c:v>
                </c:pt>
                <c:pt idx="45">
                  <c:v>250.0</c:v>
                </c:pt>
                <c:pt idx="46">
                  <c:v>250.0</c:v>
                </c:pt>
                <c:pt idx="47">
                  <c:v>170.0</c:v>
                </c:pt>
                <c:pt idx="48">
                  <c:v>150.0</c:v>
                </c:pt>
                <c:pt idx="49">
                  <c:v>130.0</c:v>
                </c:pt>
                <c:pt idx="50">
                  <c:v>120.0</c:v>
                </c:pt>
                <c:pt idx="51">
                  <c:v>120.0</c:v>
                </c:pt>
                <c:pt idx="52">
                  <c:v>110.0</c:v>
                </c:pt>
                <c:pt idx="53">
                  <c:v>100.0</c:v>
                </c:pt>
                <c:pt idx="54">
                  <c:v>85.0</c:v>
                </c:pt>
                <c:pt idx="55">
                  <c:v>80.0</c:v>
                </c:pt>
                <c:pt idx="56">
                  <c:v>72.0</c:v>
                </c:pt>
                <c:pt idx="57">
                  <c:v>70.0</c:v>
                </c:pt>
                <c:pt idx="58">
                  <c:v>65.0</c:v>
                </c:pt>
                <c:pt idx="59">
                  <c:v>62.0</c:v>
                </c:pt>
                <c:pt idx="60">
                  <c:v>50.0</c:v>
                </c:pt>
                <c:pt idx="61">
                  <c:v>50.0</c:v>
                </c:pt>
                <c:pt idx="62">
                  <c:v>50.0</c:v>
                </c:pt>
                <c:pt idx="63">
                  <c:v>50.0</c:v>
                </c:pt>
                <c:pt idx="64">
                  <c:v>37.0</c:v>
                </c:pt>
                <c:pt idx="65">
                  <c:v>35.0</c:v>
                </c:pt>
                <c:pt idx="66">
                  <c:v>34.0</c:v>
                </c:pt>
                <c:pt idx="67">
                  <c:v>30.0</c:v>
                </c:pt>
                <c:pt idx="68">
                  <c:v>30.0</c:v>
                </c:pt>
                <c:pt idx="69">
                  <c:v>30.0</c:v>
                </c:pt>
                <c:pt idx="70">
                  <c:v>20.0</c:v>
                </c:pt>
                <c:pt idx="71">
                  <c:v>400.0</c:v>
                </c:pt>
                <c:pt idx="72">
                  <c:v>300.0</c:v>
                </c:pt>
                <c:pt idx="73">
                  <c:v>230.0</c:v>
                </c:pt>
                <c:pt idx="74">
                  <c:v>150.0</c:v>
                </c:pt>
                <c:pt idx="75">
                  <c:v>135.0</c:v>
                </c:pt>
                <c:pt idx="76">
                  <c:v>65.0</c:v>
                </c:pt>
                <c:pt idx="77">
                  <c:v>60.0</c:v>
                </c:pt>
                <c:pt idx="78">
                  <c:v>55.0</c:v>
                </c:pt>
                <c:pt idx="79">
                  <c:v>45.0</c:v>
                </c:pt>
                <c:pt idx="80">
                  <c:v>40.0</c:v>
                </c:pt>
                <c:pt idx="81">
                  <c:v>25.0</c:v>
                </c:pt>
                <c:pt idx="82">
                  <c:v>20.0</c:v>
                </c:pt>
                <c:pt idx="83">
                  <c:v>16.0</c:v>
                </c:pt>
                <c:pt idx="84">
                  <c:v>12.0</c:v>
                </c:pt>
                <c:pt idx="85">
                  <c:v>11.0</c:v>
                </c:pt>
                <c:pt idx="86">
                  <c:v>10.0</c:v>
                </c:pt>
                <c:pt idx="87">
                  <c:v>7.0</c:v>
                </c:pt>
                <c:pt idx="88">
                  <c:v>6.0</c:v>
                </c:pt>
                <c:pt idx="89">
                  <c:v>5.0</c:v>
                </c:pt>
                <c:pt idx="90">
                  <c:v>5.0</c:v>
                </c:pt>
                <c:pt idx="91">
                  <c:v>3.0</c:v>
                </c:pt>
                <c:pt idx="92">
                  <c:v>127.0</c:v>
                </c:pt>
                <c:pt idx="93">
                  <c:v>70.0</c:v>
                </c:pt>
                <c:pt idx="94">
                  <c:v>13.0</c:v>
                </c:pt>
                <c:pt idx="95">
                  <c:v>9.0</c:v>
                </c:pt>
                <c:pt idx="96">
                  <c:v>4.0</c:v>
                </c:pt>
                <c:pt idx="97">
                  <c:v>0.6</c:v>
                </c:pt>
                <c:pt idx="98">
                  <c:v>0.6</c:v>
                </c:pt>
                <c:pt idx="99">
                  <c:v>0.55</c:v>
                </c:pt>
                <c:pt idx="100">
                  <c:v>0.5</c:v>
                </c:pt>
                <c:pt idx="101">
                  <c:v>0.4</c:v>
                </c:pt>
                <c:pt idx="102">
                  <c:v>0.3</c:v>
                </c:pt>
                <c:pt idx="103">
                  <c:v>0.25</c:v>
                </c:pt>
                <c:pt idx="104">
                  <c:v>0.22</c:v>
                </c:pt>
                <c:pt idx="105">
                  <c:v>0.11</c:v>
                </c:pt>
                <c:pt idx="106">
                  <c:v>0.1</c:v>
                </c:pt>
                <c:pt idx="107">
                  <c:v>0.056</c:v>
                </c:pt>
                <c:pt idx="108">
                  <c:v>0.05</c:v>
                </c:pt>
                <c:pt idx="109">
                  <c:v>0.045</c:v>
                </c:pt>
                <c:pt idx="110">
                  <c:v>0.035</c:v>
                </c:pt>
                <c:pt idx="111">
                  <c:v>0.035</c:v>
                </c:pt>
                <c:pt idx="112">
                  <c:v>0.03</c:v>
                </c:pt>
                <c:pt idx="113">
                  <c:v>0.03</c:v>
                </c:pt>
                <c:pt idx="114">
                  <c:v>0.025</c:v>
                </c:pt>
                <c:pt idx="115">
                  <c:v>0.025</c:v>
                </c:pt>
                <c:pt idx="116">
                  <c:v>0.018</c:v>
                </c:pt>
                <c:pt idx="117">
                  <c:v>0.016</c:v>
                </c:pt>
                <c:pt idx="118">
                  <c:v>0.1</c:v>
                </c:pt>
                <c:pt idx="119">
                  <c:v>0.1</c:v>
                </c:pt>
                <c:pt idx="120">
                  <c:v>0.016</c:v>
                </c:pt>
                <c:pt idx="121">
                  <c:v>4.6</c:v>
                </c:pt>
                <c:pt idx="122">
                  <c:v>4.4</c:v>
                </c:pt>
                <c:pt idx="123">
                  <c:v>4.0</c:v>
                </c:pt>
                <c:pt idx="124">
                  <c:v>3.5</c:v>
                </c:pt>
                <c:pt idx="125">
                  <c:v>2.0</c:v>
                </c:pt>
                <c:pt idx="126">
                  <c:v>1.9</c:v>
                </c:pt>
                <c:pt idx="127">
                  <c:v>1.5</c:v>
                </c:pt>
                <c:pt idx="128">
                  <c:v>1.5</c:v>
                </c:pt>
                <c:pt idx="129">
                  <c:v>50.0</c:v>
                </c:pt>
                <c:pt idx="130">
                  <c:v>5.0</c:v>
                </c:pt>
                <c:pt idx="131">
                  <c:v>0.024</c:v>
                </c:pt>
                <c:pt idx="132">
                  <c:v>4.0</c:v>
                </c:pt>
                <c:pt idx="134">
                  <c:v>0.073</c:v>
                </c:pt>
                <c:pt idx="135">
                  <c:v>0.032</c:v>
                </c:pt>
                <c:pt idx="137">
                  <c:v>0.016</c:v>
                </c:pt>
                <c:pt idx="138">
                  <c:v>0.0086</c:v>
                </c:pt>
                <c:pt idx="139">
                  <c:v>0.026</c:v>
                </c:pt>
                <c:pt idx="140">
                  <c:v>0.011</c:v>
                </c:pt>
                <c:pt idx="143">
                  <c:v>0.0601</c:v>
                </c:pt>
                <c:pt idx="144">
                  <c:v>0.0499</c:v>
                </c:pt>
                <c:pt idx="146">
                  <c:v>476.0</c:v>
                </c:pt>
              </c:numCache>
            </c:numRef>
          </c:xVal>
          <c:yVal>
            <c:numRef>
              <c:f>Sheet1!$J$7:$J$153</c:f>
              <c:numCache>
                <c:formatCode>General</c:formatCode>
                <c:ptCount val="147"/>
                <c:pt idx="146">
                  <c:v>19.05</c:v>
                </c:pt>
              </c:numCache>
            </c:numRef>
          </c:yVal>
          <c:smooth val="0"/>
        </c:ser>
        <c:ser>
          <c:idx val="8"/>
          <c:order val="5"/>
          <c:tx>
            <c:strRef>
              <c:f>Sheet1!$K$6</c:f>
              <c:strCache>
                <c:ptCount val="1"/>
                <c:pt idx="0">
                  <c:v>Vel Elephant Shrews Lovegrove and Mowoe, 2014</c:v>
                </c:pt>
              </c:strCache>
            </c:strRef>
          </c:tx>
          <c:spPr>
            <a:ln>
              <a:noFill/>
            </a:ln>
          </c:spPr>
          <c:marker>
            <c:symbol val="star"/>
            <c:size val="5"/>
            <c:spPr>
              <a:solidFill>
                <a:schemeClr val="accent2"/>
              </a:solidFill>
            </c:spPr>
          </c:marker>
          <c:xVal>
            <c:numRef>
              <c:f>Sheet1!$E$7:$E$153</c:f>
              <c:numCache>
                <c:formatCode>General</c:formatCode>
                <c:ptCount val="147"/>
                <c:pt idx="0">
                  <c:v>0.01</c:v>
                </c:pt>
                <c:pt idx="1">
                  <c:v>0.0177827941003892</c:v>
                </c:pt>
                <c:pt idx="2">
                  <c:v>0.0316227766016838</c:v>
                </c:pt>
                <c:pt idx="3">
                  <c:v>0.0562341325190349</c:v>
                </c:pt>
                <c:pt idx="4">
                  <c:v>0.1</c:v>
                </c:pt>
                <c:pt idx="5">
                  <c:v>0.177827941003892</c:v>
                </c:pt>
                <c:pt idx="6">
                  <c:v>0.316227766016838</c:v>
                </c:pt>
                <c:pt idx="7">
                  <c:v>0.562341325190349</c:v>
                </c:pt>
                <c:pt idx="8">
                  <c:v>1.0</c:v>
                </c:pt>
                <c:pt idx="9">
                  <c:v>1.778279410038923</c:v>
                </c:pt>
                <c:pt idx="10">
                  <c:v>3.16227766016838</c:v>
                </c:pt>
                <c:pt idx="11">
                  <c:v>5.623413251903492</c:v>
                </c:pt>
                <c:pt idx="12">
                  <c:v>10.0</c:v>
                </c:pt>
                <c:pt idx="13">
                  <c:v>17.78279410038924</c:v>
                </c:pt>
                <c:pt idx="14">
                  <c:v>31.6227766016838</c:v>
                </c:pt>
                <c:pt idx="15">
                  <c:v>56.23413251903491</c:v>
                </c:pt>
                <c:pt idx="16">
                  <c:v>100.0</c:v>
                </c:pt>
                <c:pt idx="17">
                  <c:v>177.8279410038924</c:v>
                </c:pt>
                <c:pt idx="18">
                  <c:v>316.2277660168382</c:v>
                </c:pt>
                <c:pt idx="19">
                  <c:v>562.3413251903493</c:v>
                </c:pt>
                <c:pt idx="20">
                  <c:v>1000.0</c:v>
                </c:pt>
                <c:pt idx="21">
                  <c:v>1778.279410038924</c:v>
                </c:pt>
                <c:pt idx="22">
                  <c:v>3162.27766016838</c:v>
                </c:pt>
                <c:pt idx="23">
                  <c:v>5623.4132519035</c:v>
                </c:pt>
                <c:pt idx="24">
                  <c:v>10000.0</c:v>
                </c:pt>
                <c:pt idx="26">
                  <c:v>6000.0</c:v>
                </c:pt>
                <c:pt idx="27">
                  <c:v>4000.0</c:v>
                </c:pt>
                <c:pt idx="28">
                  <c:v>3000.0</c:v>
                </c:pt>
                <c:pt idx="29">
                  <c:v>1400.0</c:v>
                </c:pt>
                <c:pt idx="30">
                  <c:v>400.0</c:v>
                </c:pt>
                <c:pt idx="31">
                  <c:v>350.0</c:v>
                </c:pt>
                <c:pt idx="32">
                  <c:v>300.0</c:v>
                </c:pt>
                <c:pt idx="33">
                  <c:v>260.0</c:v>
                </c:pt>
                <c:pt idx="34">
                  <c:v>250.0</c:v>
                </c:pt>
                <c:pt idx="35">
                  <c:v>3800.0</c:v>
                </c:pt>
                <c:pt idx="36">
                  <c:v>1000.0</c:v>
                </c:pt>
                <c:pt idx="37">
                  <c:v>900.0</c:v>
                </c:pt>
                <c:pt idx="38">
                  <c:v>900.0</c:v>
                </c:pt>
                <c:pt idx="39">
                  <c:v>800.0</c:v>
                </c:pt>
                <c:pt idx="40">
                  <c:v>750.0</c:v>
                </c:pt>
                <c:pt idx="41">
                  <c:v>500.0</c:v>
                </c:pt>
                <c:pt idx="42">
                  <c:v>450.0</c:v>
                </c:pt>
                <c:pt idx="43">
                  <c:v>300.0</c:v>
                </c:pt>
                <c:pt idx="44">
                  <c:v>300.0</c:v>
                </c:pt>
                <c:pt idx="45">
                  <c:v>250.0</c:v>
                </c:pt>
                <c:pt idx="46">
                  <c:v>250.0</c:v>
                </c:pt>
                <c:pt idx="47">
                  <c:v>170.0</c:v>
                </c:pt>
                <c:pt idx="48">
                  <c:v>150.0</c:v>
                </c:pt>
                <c:pt idx="49">
                  <c:v>130.0</c:v>
                </c:pt>
                <c:pt idx="50">
                  <c:v>120.0</c:v>
                </c:pt>
                <c:pt idx="51">
                  <c:v>120.0</c:v>
                </c:pt>
                <c:pt idx="52">
                  <c:v>110.0</c:v>
                </c:pt>
                <c:pt idx="53">
                  <c:v>100.0</c:v>
                </c:pt>
                <c:pt idx="54">
                  <c:v>85.0</c:v>
                </c:pt>
                <c:pt idx="55">
                  <c:v>80.0</c:v>
                </c:pt>
                <c:pt idx="56">
                  <c:v>72.0</c:v>
                </c:pt>
                <c:pt idx="57">
                  <c:v>70.0</c:v>
                </c:pt>
                <c:pt idx="58">
                  <c:v>65.0</c:v>
                </c:pt>
                <c:pt idx="59">
                  <c:v>62.0</c:v>
                </c:pt>
                <c:pt idx="60">
                  <c:v>50.0</c:v>
                </c:pt>
                <c:pt idx="61">
                  <c:v>50.0</c:v>
                </c:pt>
                <c:pt idx="62">
                  <c:v>50.0</c:v>
                </c:pt>
                <c:pt idx="63">
                  <c:v>50.0</c:v>
                </c:pt>
                <c:pt idx="64">
                  <c:v>37.0</c:v>
                </c:pt>
                <c:pt idx="65">
                  <c:v>35.0</c:v>
                </c:pt>
                <c:pt idx="66">
                  <c:v>34.0</c:v>
                </c:pt>
                <c:pt idx="67">
                  <c:v>30.0</c:v>
                </c:pt>
                <c:pt idx="68">
                  <c:v>30.0</c:v>
                </c:pt>
                <c:pt idx="69">
                  <c:v>30.0</c:v>
                </c:pt>
                <c:pt idx="70">
                  <c:v>20.0</c:v>
                </c:pt>
                <c:pt idx="71">
                  <c:v>400.0</c:v>
                </c:pt>
                <c:pt idx="72">
                  <c:v>300.0</c:v>
                </c:pt>
                <c:pt idx="73">
                  <c:v>230.0</c:v>
                </c:pt>
                <c:pt idx="74">
                  <c:v>150.0</c:v>
                </c:pt>
                <c:pt idx="75">
                  <c:v>135.0</c:v>
                </c:pt>
                <c:pt idx="76">
                  <c:v>65.0</c:v>
                </c:pt>
                <c:pt idx="77">
                  <c:v>60.0</c:v>
                </c:pt>
                <c:pt idx="78">
                  <c:v>55.0</c:v>
                </c:pt>
                <c:pt idx="79">
                  <c:v>45.0</c:v>
                </c:pt>
                <c:pt idx="80">
                  <c:v>40.0</c:v>
                </c:pt>
                <c:pt idx="81">
                  <c:v>25.0</c:v>
                </c:pt>
                <c:pt idx="82">
                  <c:v>20.0</c:v>
                </c:pt>
                <c:pt idx="83">
                  <c:v>16.0</c:v>
                </c:pt>
                <c:pt idx="84">
                  <c:v>12.0</c:v>
                </c:pt>
                <c:pt idx="85">
                  <c:v>11.0</c:v>
                </c:pt>
                <c:pt idx="86">
                  <c:v>10.0</c:v>
                </c:pt>
                <c:pt idx="87">
                  <c:v>7.0</c:v>
                </c:pt>
                <c:pt idx="88">
                  <c:v>6.0</c:v>
                </c:pt>
                <c:pt idx="89">
                  <c:v>5.0</c:v>
                </c:pt>
                <c:pt idx="90">
                  <c:v>5.0</c:v>
                </c:pt>
                <c:pt idx="91">
                  <c:v>3.0</c:v>
                </c:pt>
                <c:pt idx="92">
                  <c:v>127.0</c:v>
                </c:pt>
                <c:pt idx="93">
                  <c:v>70.0</c:v>
                </c:pt>
                <c:pt idx="94">
                  <c:v>13.0</c:v>
                </c:pt>
                <c:pt idx="95">
                  <c:v>9.0</c:v>
                </c:pt>
                <c:pt idx="96">
                  <c:v>4.0</c:v>
                </c:pt>
                <c:pt idx="97">
                  <c:v>0.6</c:v>
                </c:pt>
                <c:pt idx="98">
                  <c:v>0.6</c:v>
                </c:pt>
                <c:pt idx="99">
                  <c:v>0.55</c:v>
                </c:pt>
                <c:pt idx="100">
                  <c:v>0.5</c:v>
                </c:pt>
                <c:pt idx="101">
                  <c:v>0.4</c:v>
                </c:pt>
                <c:pt idx="102">
                  <c:v>0.3</c:v>
                </c:pt>
                <c:pt idx="103">
                  <c:v>0.25</c:v>
                </c:pt>
                <c:pt idx="104">
                  <c:v>0.22</c:v>
                </c:pt>
                <c:pt idx="105">
                  <c:v>0.11</c:v>
                </c:pt>
                <c:pt idx="106">
                  <c:v>0.1</c:v>
                </c:pt>
                <c:pt idx="107">
                  <c:v>0.056</c:v>
                </c:pt>
                <c:pt idx="108">
                  <c:v>0.05</c:v>
                </c:pt>
                <c:pt idx="109">
                  <c:v>0.045</c:v>
                </c:pt>
                <c:pt idx="110">
                  <c:v>0.035</c:v>
                </c:pt>
                <c:pt idx="111">
                  <c:v>0.035</c:v>
                </c:pt>
                <c:pt idx="112">
                  <c:v>0.03</c:v>
                </c:pt>
                <c:pt idx="113">
                  <c:v>0.03</c:v>
                </c:pt>
                <c:pt idx="114">
                  <c:v>0.025</c:v>
                </c:pt>
                <c:pt idx="115">
                  <c:v>0.025</c:v>
                </c:pt>
                <c:pt idx="116">
                  <c:v>0.018</c:v>
                </c:pt>
                <c:pt idx="117">
                  <c:v>0.016</c:v>
                </c:pt>
                <c:pt idx="118">
                  <c:v>0.1</c:v>
                </c:pt>
                <c:pt idx="119">
                  <c:v>0.1</c:v>
                </c:pt>
                <c:pt idx="120">
                  <c:v>0.016</c:v>
                </c:pt>
                <c:pt idx="121">
                  <c:v>4.6</c:v>
                </c:pt>
                <c:pt idx="122">
                  <c:v>4.4</c:v>
                </c:pt>
                <c:pt idx="123">
                  <c:v>4.0</c:v>
                </c:pt>
                <c:pt idx="124">
                  <c:v>3.5</c:v>
                </c:pt>
                <c:pt idx="125">
                  <c:v>2.0</c:v>
                </c:pt>
                <c:pt idx="126">
                  <c:v>1.9</c:v>
                </c:pt>
                <c:pt idx="127">
                  <c:v>1.5</c:v>
                </c:pt>
                <c:pt idx="128">
                  <c:v>1.5</c:v>
                </c:pt>
                <c:pt idx="129">
                  <c:v>50.0</c:v>
                </c:pt>
                <c:pt idx="130">
                  <c:v>5.0</c:v>
                </c:pt>
                <c:pt idx="131">
                  <c:v>0.024</c:v>
                </c:pt>
                <c:pt idx="132">
                  <c:v>4.0</c:v>
                </c:pt>
                <c:pt idx="134">
                  <c:v>0.073</c:v>
                </c:pt>
                <c:pt idx="135">
                  <c:v>0.032</c:v>
                </c:pt>
                <c:pt idx="137">
                  <c:v>0.016</c:v>
                </c:pt>
                <c:pt idx="138">
                  <c:v>0.0086</c:v>
                </c:pt>
                <c:pt idx="139">
                  <c:v>0.026</c:v>
                </c:pt>
                <c:pt idx="140">
                  <c:v>0.011</c:v>
                </c:pt>
                <c:pt idx="143">
                  <c:v>0.0601</c:v>
                </c:pt>
                <c:pt idx="144">
                  <c:v>0.0499</c:v>
                </c:pt>
                <c:pt idx="146">
                  <c:v>476.0</c:v>
                </c:pt>
              </c:numCache>
            </c:numRef>
          </c:xVal>
          <c:yVal>
            <c:numRef>
              <c:f>Sheet1!$K$7:$K$153</c:f>
              <c:numCache>
                <c:formatCode>General</c:formatCode>
                <c:ptCount val="147"/>
                <c:pt idx="143">
                  <c:v>8.0000064</c:v>
                </c:pt>
                <c:pt idx="144">
                  <c:v>6.000004800000001</c:v>
                </c:pt>
              </c:numCache>
            </c:numRef>
          </c:yVal>
          <c:smooth val="0"/>
        </c:ser>
        <c:ser>
          <c:idx val="9"/>
          <c:order val="6"/>
          <c:tx>
            <c:strRef>
              <c:f>Sheet1!$L$6</c:f>
              <c:strCache>
                <c:ptCount val="1"/>
                <c:pt idx="0">
                  <c:v>Garland 1983 polynomial</c:v>
                </c:pt>
              </c:strCache>
            </c:strRef>
          </c:tx>
          <c:marker>
            <c:symbol val="none"/>
          </c:marker>
          <c:xVal>
            <c:numRef>
              <c:f>Sheet1!$E$7:$E$153</c:f>
              <c:numCache>
                <c:formatCode>General</c:formatCode>
                <c:ptCount val="147"/>
                <c:pt idx="0">
                  <c:v>0.01</c:v>
                </c:pt>
                <c:pt idx="1">
                  <c:v>0.0177827941003892</c:v>
                </c:pt>
                <c:pt idx="2">
                  <c:v>0.0316227766016838</c:v>
                </c:pt>
                <c:pt idx="3">
                  <c:v>0.0562341325190349</c:v>
                </c:pt>
                <c:pt idx="4">
                  <c:v>0.1</c:v>
                </c:pt>
                <c:pt idx="5">
                  <c:v>0.177827941003892</c:v>
                </c:pt>
                <c:pt idx="6">
                  <c:v>0.316227766016838</c:v>
                </c:pt>
                <c:pt idx="7">
                  <c:v>0.562341325190349</c:v>
                </c:pt>
                <c:pt idx="8">
                  <c:v>1.0</c:v>
                </c:pt>
                <c:pt idx="9">
                  <c:v>1.778279410038923</c:v>
                </c:pt>
                <c:pt idx="10">
                  <c:v>3.16227766016838</c:v>
                </c:pt>
                <c:pt idx="11">
                  <c:v>5.623413251903492</c:v>
                </c:pt>
                <c:pt idx="12">
                  <c:v>10.0</c:v>
                </c:pt>
                <c:pt idx="13">
                  <c:v>17.78279410038924</c:v>
                </c:pt>
                <c:pt idx="14">
                  <c:v>31.6227766016838</c:v>
                </c:pt>
                <c:pt idx="15">
                  <c:v>56.23413251903491</c:v>
                </c:pt>
                <c:pt idx="16">
                  <c:v>100.0</c:v>
                </c:pt>
                <c:pt idx="17">
                  <c:v>177.8279410038924</c:v>
                </c:pt>
                <c:pt idx="18">
                  <c:v>316.2277660168382</c:v>
                </c:pt>
                <c:pt idx="19">
                  <c:v>562.3413251903493</c:v>
                </c:pt>
                <c:pt idx="20">
                  <c:v>1000.0</c:v>
                </c:pt>
                <c:pt idx="21">
                  <c:v>1778.279410038924</c:v>
                </c:pt>
                <c:pt idx="22">
                  <c:v>3162.27766016838</c:v>
                </c:pt>
                <c:pt idx="23">
                  <c:v>5623.4132519035</c:v>
                </c:pt>
                <c:pt idx="24">
                  <c:v>10000.0</c:v>
                </c:pt>
                <c:pt idx="26">
                  <c:v>6000.0</c:v>
                </c:pt>
                <c:pt idx="27">
                  <c:v>4000.0</c:v>
                </c:pt>
                <c:pt idx="28">
                  <c:v>3000.0</c:v>
                </c:pt>
                <c:pt idx="29">
                  <c:v>1400.0</c:v>
                </c:pt>
                <c:pt idx="30">
                  <c:v>400.0</c:v>
                </c:pt>
                <c:pt idx="31">
                  <c:v>350.0</c:v>
                </c:pt>
                <c:pt idx="32">
                  <c:v>300.0</c:v>
                </c:pt>
                <c:pt idx="33">
                  <c:v>260.0</c:v>
                </c:pt>
                <c:pt idx="34">
                  <c:v>250.0</c:v>
                </c:pt>
                <c:pt idx="35">
                  <c:v>3800.0</c:v>
                </c:pt>
                <c:pt idx="36">
                  <c:v>1000.0</c:v>
                </c:pt>
                <c:pt idx="37">
                  <c:v>900.0</c:v>
                </c:pt>
                <c:pt idx="38">
                  <c:v>900.0</c:v>
                </c:pt>
                <c:pt idx="39">
                  <c:v>800.0</c:v>
                </c:pt>
                <c:pt idx="40">
                  <c:v>750.0</c:v>
                </c:pt>
                <c:pt idx="41">
                  <c:v>500.0</c:v>
                </c:pt>
                <c:pt idx="42">
                  <c:v>450.0</c:v>
                </c:pt>
                <c:pt idx="43">
                  <c:v>300.0</c:v>
                </c:pt>
                <c:pt idx="44">
                  <c:v>300.0</c:v>
                </c:pt>
                <c:pt idx="45">
                  <c:v>250.0</c:v>
                </c:pt>
                <c:pt idx="46">
                  <c:v>250.0</c:v>
                </c:pt>
                <c:pt idx="47">
                  <c:v>170.0</c:v>
                </c:pt>
                <c:pt idx="48">
                  <c:v>150.0</c:v>
                </c:pt>
                <c:pt idx="49">
                  <c:v>130.0</c:v>
                </c:pt>
                <c:pt idx="50">
                  <c:v>120.0</c:v>
                </c:pt>
                <c:pt idx="51">
                  <c:v>120.0</c:v>
                </c:pt>
                <c:pt idx="52">
                  <c:v>110.0</c:v>
                </c:pt>
                <c:pt idx="53">
                  <c:v>100.0</c:v>
                </c:pt>
                <c:pt idx="54">
                  <c:v>85.0</c:v>
                </c:pt>
                <c:pt idx="55">
                  <c:v>80.0</c:v>
                </c:pt>
                <c:pt idx="56">
                  <c:v>72.0</c:v>
                </c:pt>
                <c:pt idx="57">
                  <c:v>70.0</c:v>
                </c:pt>
                <c:pt idx="58">
                  <c:v>65.0</c:v>
                </c:pt>
                <c:pt idx="59">
                  <c:v>62.0</c:v>
                </c:pt>
                <c:pt idx="60">
                  <c:v>50.0</c:v>
                </c:pt>
                <c:pt idx="61">
                  <c:v>50.0</c:v>
                </c:pt>
                <c:pt idx="62">
                  <c:v>50.0</c:v>
                </c:pt>
                <c:pt idx="63">
                  <c:v>50.0</c:v>
                </c:pt>
                <c:pt idx="64">
                  <c:v>37.0</c:v>
                </c:pt>
                <c:pt idx="65">
                  <c:v>35.0</c:v>
                </c:pt>
                <c:pt idx="66">
                  <c:v>34.0</c:v>
                </c:pt>
                <c:pt idx="67">
                  <c:v>30.0</c:v>
                </c:pt>
                <c:pt idx="68">
                  <c:v>30.0</c:v>
                </c:pt>
                <c:pt idx="69">
                  <c:v>30.0</c:v>
                </c:pt>
                <c:pt idx="70">
                  <c:v>20.0</c:v>
                </c:pt>
                <c:pt idx="71">
                  <c:v>400.0</c:v>
                </c:pt>
                <c:pt idx="72">
                  <c:v>300.0</c:v>
                </c:pt>
                <c:pt idx="73">
                  <c:v>230.0</c:v>
                </c:pt>
                <c:pt idx="74">
                  <c:v>150.0</c:v>
                </c:pt>
                <c:pt idx="75">
                  <c:v>135.0</c:v>
                </c:pt>
                <c:pt idx="76">
                  <c:v>65.0</c:v>
                </c:pt>
                <c:pt idx="77">
                  <c:v>60.0</c:v>
                </c:pt>
                <c:pt idx="78">
                  <c:v>55.0</c:v>
                </c:pt>
                <c:pt idx="79">
                  <c:v>45.0</c:v>
                </c:pt>
                <c:pt idx="80">
                  <c:v>40.0</c:v>
                </c:pt>
                <c:pt idx="81">
                  <c:v>25.0</c:v>
                </c:pt>
                <c:pt idx="82">
                  <c:v>20.0</c:v>
                </c:pt>
                <c:pt idx="83">
                  <c:v>16.0</c:v>
                </c:pt>
                <c:pt idx="84">
                  <c:v>12.0</c:v>
                </c:pt>
                <c:pt idx="85">
                  <c:v>11.0</c:v>
                </c:pt>
                <c:pt idx="86">
                  <c:v>10.0</c:v>
                </c:pt>
                <c:pt idx="87">
                  <c:v>7.0</c:v>
                </c:pt>
                <c:pt idx="88">
                  <c:v>6.0</c:v>
                </c:pt>
                <c:pt idx="89">
                  <c:v>5.0</c:v>
                </c:pt>
                <c:pt idx="90">
                  <c:v>5.0</c:v>
                </c:pt>
                <c:pt idx="91">
                  <c:v>3.0</c:v>
                </c:pt>
                <c:pt idx="92">
                  <c:v>127.0</c:v>
                </c:pt>
                <c:pt idx="93">
                  <c:v>70.0</c:v>
                </c:pt>
                <c:pt idx="94">
                  <c:v>13.0</c:v>
                </c:pt>
                <c:pt idx="95">
                  <c:v>9.0</c:v>
                </c:pt>
                <c:pt idx="96">
                  <c:v>4.0</c:v>
                </c:pt>
                <c:pt idx="97">
                  <c:v>0.6</c:v>
                </c:pt>
                <c:pt idx="98">
                  <c:v>0.6</c:v>
                </c:pt>
                <c:pt idx="99">
                  <c:v>0.55</c:v>
                </c:pt>
                <c:pt idx="100">
                  <c:v>0.5</c:v>
                </c:pt>
                <c:pt idx="101">
                  <c:v>0.4</c:v>
                </c:pt>
                <c:pt idx="102">
                  <c:v>0.3</c:v>
                </c:pt>
                <c:pt idx="103">
                  <c:v>0.25</c:v>
                </c:pt>
                <c:pt idx="104">
                  <c:v>0.22</c:v>
                </c:pt>
                <c:pt idx="105">
                  <c:v>0.11</c:v>
                </c:pt>
                <c:pt idx="106">
                  <c:v>0.1</c:v>
                </c:pt>
                <c:pt idx="107">
                  <c:v>0.056</c:v>
                </c:pt>
                <c:pt idx="108">
                  <c:v>0.05</c:v>
                </c:pt>
                <c:pt idx="109">
                  <c:v>0.045</c:v>
                </c:pt>
                <c:pt idx="110">
                  <c:v>0.035</c:v>
                </c:pt>
                <c:pt idx="111">
                  <c:v>0.035</c:v>
                </c:pt>
                <c:pt idx="112">
                  <c:v>0.03</c:v>
                </c:pt>
                <c:pt idx="113">
                  <c:v>0.03</c:v>
                </c:pt>
                <c:pt idx="114">
                  <c:v>0.025</c:v>
                </c:pt>
                <c:pt idx="115">
                  <c:v>0.025</c:v>
                </c:pt>
                <c:pt idx="116">
                  <c:v>0.018</c:v>
                </c:pt>
                <c:pt idx="117">
                  <c:v>0.016</c:v>
                </c:pt>
                <c:pt idx="118">
                  <c:v>0.1</c:v>
                </c:pt>
                <c:pt idx="119">
                  <c:v>0.1</c:v>
                </c:pt>
                <c:pt idx="120">
                  <c:v>0.016</c:v>
                </c:pt>
                <c:pt idx="121">
                  <c:v>4.6</c:v>
                </c:pt>
                <c:pt idx="122">
                  <c:v>4.4</c:v>
                </c:pt>
                <c:pt idx="123">
                  <c:v>4.0</c:v>
                </c:pt>
                <c:pt idx="124">
                  <c:v>3.5</c:v>
                </c:pt>
                <c:pt idx="125">
                  <c:v>2.0</c:v>
                </c:pt>
                <c:pt idx="126">
                  <c:v>1.9</c:v>
                </c:pt>
                <c:pt idx="127">
                  <c:v>1.5</c:v>
                </c:pt>
                <c:pt idx="128">
                  <c:v>1.5</c:v>
                </c:pt>
                <c:pt idx="129">
                  <c:v>50.0</c:v>
                </c:pt>
                <c:pt idx="130">
                  <c:v>5.0</c:v>
                </c:pt>
                <c:pt idx="131">
                  <c:v>0.024</c:v>
                </c:pt>
                <c:pt idx="132">
                  <c:v>4.0</c:v>
                </c:pt>
                <c:pt idx="134">
                  <c:v>0.073</c:v>
                </c:pt>
                <c:pt idx="135">
                  <c:v>0.032</c:v>
                </c:pt>
                <c:pt idx="137">
                  <c:v>0.016</c:v>
                </c:pt>
                <c:pt idx="138">
                  <c:v>0.0086</c:v>
                </c:pt>
                <c:pt idx="139">
                  <c:v>0.026</c:v>
                </c:pt>
                <c:pt idx="140">
                  <c:v>0.011</c:v>
                </c:pt>
                <c:pt idx="143">
                  <c:v>0.0601</c:v>
                </c:pt>
                <c:pt idx="144">
                  <c:v>0.0499</c:v>
                </c:pt>
                <c:pt idx="146">
                  <c:v>476.0</c:v>
                </c:pt>
              </c:numCache>
            </c:numRef>
          </c:xVal>
          <c:yVal>
            <c:numRef>
              <c:f>Sheet1!$L$7:$L$153</c:f>
              <c:numCache>
                <c:formatCode>General</c:formatCode>
                <c:ptCount val="147"/>
                <c:pt idx="0">
                  <c:v>1.427900174492632</c:v>
                </c:pt>
                <c:pt idx="1">
                  <c:v>1.896268023524149</c:v>
                </c:pt>
                <c:pt idx="2">
                  <c:v>2.473462592422695</c:v>
                </c:pt>
                <c:pt idx="3">
                  <c:v>3.168945145926386</c:v>
                </c:pt>
                <c:pt idx="4">
                  <c:v>3.987749292629424</c:v>
                </c:pt>
                <c:pt idx="5">
                  <c:v>4.928840015340846</c:v>
                </c:pt>
                <c:pt idx="6">
                  <c:v>5.98363848360459</c:v>
                </c:pt>
                <c:pt idx="7">
                  <c:v>7.134930082327384</c:v>
                </c:pt>
                <c:pt idx="8">
                  <c:v>8.356373567660742</c:v>
                </c:pt>
                <c:pt idx="9">
                  <c:v>9.612795905514087</c:v>
                </c:pt>
                <c:pt idx="10">
                  <c:v>10.86138846137695</c:v>
                </c:pt>
                <c:pt idx="11">
                  <c:v>12.05382055005768</c:v>
                </c:pt>
                <c:pt idx="12">
                  <c:v>13.13916742583675</c:v>
                </c:pt>
                <c:pt idx="13">
                  <c:v>14.06742866872918</c:v>
                </c:pt>
                <c:pt idx="14">
                  <c:v>14.79330960825816</c:v>
                </c:pt>
                <c:pt idx="15">
                  <c:v>15.27987219395393</c:v>
                </c:pt>
                <c:pt idx="16">
                  <c:v>15.50164713058165</c:v>
                </c:pt>
                <c:pt idx="17">
                  <c:v>15.44684261657353</c:v>
                </c:pt>
                <c:pt idx="18">
                  <c:v>15.11838311727179</c:v>
                </c:pt>
                <c:pt idx="19">
                  <c:v>14.53365081600458</c:v>
                </c:pt>
                <c:pt idx="20">
                  <c:v>13.72296155518991</c:v>
                </c:pt>
                <c:pt idx="21">
                  <c:v>12.72696124590098</c:v>
                </c:pt>
                <c:pt idx="22">
                  <c:v>11.59325388292294</c:v>
                </c:pt>
                <c:pt idx="23">
                  <c:v>10.37264994608994</c:v>
                </c:pt>
                <c:pt idx="24">
                  <c:v>9.1154444053060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338344"/>
        <c:axId val="2095720792"/>
      </c:scatterChart>
      <c:valAx>
        <c:axId val="2095338344"/>
        <c:scaling>
          <c:logBase val="10.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ody mass (k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5720792"/>
        <c:crosses val="autoZero"/>
        <c:crossBetween val="midCat"/>
      </c:valAx>
      <c:valAx>
        <c:axId val="2095720792"/>
        <c:scaling>
          <c:logBase val="10.0"/>
          <c:orientation val="minMax"/>
          <c:max val="50.0"/>
          <c:min val="1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aximal running</a:t>
                </a:r>
                <a:r>
                  <a:rPr lang="en-US" baseline="0"/>
                  <a:t> speed (m/s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53383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4300</xdr:colOff>
      <xdr:row>25</xdr:row>
      <xdr:rowOff>25400</xdr:rowOff>
    </xdr:from>
    <xdr:to>
      <xdr:col>22</xdr:col>
      <xdr:colOff>520700</xdr:colOff>
      <xdr:row>55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3"/>
  <sheetViews>
    <sheetView tabSelected="1" workbookViewId="0">
      <selection activeCell="P14" sqref="P14"/>
    </sheetView>
  </sheetViews>
  <sheetFormatPr baseColWidth="10" defaultRowHeight="15" x14ac:dyDescent="0"/>
  <cols>
    <col min="2" max="2" width="12.1640625" bestFit="1" customWidth="1"/>
    <col min="6" max="6" width="14.33203125" bestFit="1" customWidth="1"/>
    <col min="7" max="7" width="15.1640625" bestFit="1" customWidth="1"/>
    <col min="8" max="8" width="27.6640625" bestFit="1" customWidth="1"/>
  </cols>
  <sheetData>
    <row r="1" spans="1:15">
      <c r="A1" t="s">
        <v>15</v>
      </c>
      <c r="O1" t="s">
        <v>19</v>
      </c>
    </row>
    <row r="2" spans="1:15">
      <c r="A2" t="s">
        <v>16</v>
      </c>
      <c r="O2" s="1" t="s">
        <v>20</v>
      </c>
    </row>
    <row r="3" spans="1:15">
      <c r="A3" t="s">
        <v>17</v>
      </c>
      <c r="O3" s="1" t="s">
        <v>22</v>
      </c>
    </row>
    <row r="4" spans="1:15">
      <c r="A4" t="s">
        <v>18</v>
      </c>
      <c r="O4" s="1" t="s">
        <v>23</v>
      </c>
    </row>
    <row r="5" spans="1:15">
      <c r="O5" s="1" t="s">
        <v>24</v>
      </c>
    </row>
    <row r="6" spans="1:15">
      <c r="A6" t="s">
        <v>21</v>
      </c>
      <c r="D6" t="s">
        <v>2</v>
      </c>
      <c r="E6" t="s">
        <v>14</v>
      </c>
      <c r="F6" t="s">
        <v>3</v>
      </c>
      <c r="G6" t="s">
        <v>10</v>
      </c>
      <c r="H6" t="s">
        <v>9</v>
      </c>
      <c r="I6" t="s">
        <v>4</v>
      </c>
      <c r="J6" t="s">
        <v>5</v>
      </c>
      <c r="K6" t="s">
        <v>6</v>
      </c>
      <c r="L6" t="s">
        <v>7</v>
      </c>
    </row>
    <row r="7" spans="1:15">
      <c r="A7">
        <v>35</v>
      </c>
      <c r="B7" t="s">
        <v>0</v>
      </c>
      <c r="D7">
        <v>-2</v>
      </c>
      <c r="E7">
        <f>10^D7</f>
        <v>0.01</v>
      </c>
      <c r="F7">
        <f>B$11*E7^(-1/6)</f>
        <v>112.99936560325088</v>
      </c>
      <c r="G7">
        <f>B$12*E7^(1/12)</f>
        <v>14.691258289272115</v>
      </c>
      <c r="H7">
        <f>B$13*E7^(1/6)</f>
        <v>7.4425196593829854</v>
      </c>
      <c r="L7">
        <v>1.4279001744926321</v>
      </c>
    </row>
    <row r="8" spans="1:15">
      <c r="A8">
        <v>29</v>
      </c>
      <c r="B8" t="s">
        <v>1</v>
      </c>
      <c r="D8">
        <v>-1.75</v>
      </c>
      <c r="E8">
        <f t="shared" ref="E8:E31" si="0">10^D8</f>
        <v>1.7782794100389226E-2</v>
      </c>
      <c r="F8">
        <f>B$11*E8^(-1/6)</f>
        <v>102.66190968804409</v>
      </c>
      <c r="G8">
        <f>B$12*E8^(1/12)</f>
        <v>15.413182742278513</v>
      </c>
      <c r="H8">
        <f>B$13*E8^(1/6)</f>
        <v>8.1919380085128317</v>
      </c>
      <c r="L8">
        <v>1.8962680235241489</v>
      </c>
    </row>
    <row r="9" spans="1:15">
      <c r="D9">
        <v>-1.5</v>
      </c>
      <c r="E9">
        <f t="shared" si="0"/>
        <v>3.1622776601683784E-2</v>
      </c>
      <c r="F9">
        <f>B$11*E9^(-1/6)</f>
        <v>93.270149301554255</v>
      </c>
      <c r="G9">
        <f>B$12*E9^(1/12)</f>
        <v>16.17058236736252</v>
      </c>
      <c r="H9">
        <f>B$13*E9^(1/6)</f>
        <v>9.0168184172295067</v>
      </c>
      <c r="L9">
        <v>2.4734625924226954</v>
      </c>
    </row>
    <row r="10" spans="1:15">
      <c r="D10">
        <v>-1.25</v>
      </c>
      <c r="E10">
        <f t="shared" si="0"/>
        <v>5.6234132519034884E-2</v>
      </c>
      <c r="F10">
        <f>B$11*E10^(-1/6)</f>
        <v>84.73756992411893</v>
      </c>
      <c r="G10">
        <f>B$12*E10^(1/12)</f>
        <v>16.965200404871105</v>
      </c>
      <c r="H10">
        <f>B$13*E10^(1/6)</f>
        <v>9.9247594750840911</v>
      </c>
      <c r="L10">
        <v>3.1689451459263855</v>
      </c>
    </row>
    <row r="11" spans="1:15">
      <c r="A11" t="s">
        <v>11</v>
      </c>
      <c r="B11">
        <f>A8/(A7^(-1/6))</f>
        <v>52.44965935893773</v>
      </c>
      <c r="D11">
        <v>-1</v>
      </c>
      <c r="E11">
        <f t="shared" si="0"/>
        <v>0.1</v>
      </c>
      <c r="F11">
        <f>B$11*E11^(-1/6)</f>
        <v>76.985571594075822</v>
      </c>
      <c r="G11">
        <f>B$12*E11^(1/12)</f>
        <v>17.798865757509688</v>
      </c>
      <c r="H11">
        <f>B$13*E11^(1/6)</f>
        <v>10.924124905305199</v>
      </c>
      <c r="L11">
        <v>3.9877492926294242</v>
      </c>
    </row>
    <row r="12" spans="1:15">
      <c r="A12" t="s">
        <v>12</v>
      </c>
      <c r="B12">
        <f>A8/(A7^(1/12))</f>
        <v>21.563818157440267</v>
      </c>
      <c r="D12">
        <v>-0.75</v>
      </c>
      <c r="E12">
        <f t="shared" si="0"/>
        <v>0.17782794100389224</v>
      </c>
      <c r="F12">
        <f>B$11*E12^(-1/6)</f>
        <v>69.942744864809143</v>
      </c>
      <c r="G12">
        <f>B$12*E12^(1/12)</f>
        <v>18.673497199767251</v>
      </c>
      <c r="H12">
        <f>B$13*E12^(1/6)</f>
        <v>12.024120609300526</v>
      </c>
      <c r="L12">
        <v>4.928840015340846</v>
      </c>
    </row>
    <row r="13" spans="1:15">
      <c r="A13" t="s">
        <v>13</v>
      </c>
      <c r="B13">
        <f>A8/(A7^(1/6))</f>
        <v>16.03442253541898</v>
      </c>
      <c r="D13">
        <v>-0.5</v>
      </c>
      <c r="E13">
        <f t="shared" si="0"/>
        <v>0.31622776601683794</v>
      </c>
      <c r="F13">
        <f>B$11*E13^(-1/6)</f>
        <v>63.544212999000855</v>
      </c>
      <c r="G13">
        <f>B$12*E13^(1/12)</f>
        <v>19.591107794191455</v>
      </c>
      <c r="H13">
        <f>B$13*E13^(1/6)</f>
        <v>13.234879469090659</v>
      </c>
      <c r="L13">
        <v>5.9836384836045902</v>
      </c>
    </row>
    <row r="14" spans="1:15">
      <c r="D14">
        <v>-0.25</v>
      </c>
      <c r="E14">
        <f t="shared" si="0"/>
        <v>0.56234132519034907</v>
      </c>
      <c r="F14">
        <f>B$11*E14^(-1/6)</f>
        <v>57.731034340546664</v>
      </c>
      <c r="G14">
        <f>B$12*E14^(1/12)</f>
        <v>20.553809524678272</v>
      </c>
      <c r="H14">
        <f>B$13*E14^(1/6)</f>
        <v>14.567554688853624</v>
      </c>
      <c r="L14">
        <v>7.1349300823273838</v>
      </c>
    </row>
    <row r="15" spans="1:15">
      <c r="D15">
        <v>0</v>
      </c>
      <c r="E15">
        <f t="shared" si="0"/>
        <v>1</v>
      </c>
      <c r="F15">
        <f>B$11*E15^(-1/6)</f>
        <v>52.44965935893773</v>
      </c>
      <c r="G15">
        <f>B$12*E15^(1/12)</f>
        <v>21.563818157440267</v>
      </c>
      <c r="H15">
        <f>B$13*E15^(1/6)</f>
        <v>16.03442253541898</v>
      </c>
      <c r="L15">
        <v>8.3563735676607429</v>
      </c>
    </row>
    <row r="16" spans="1:15">
      <c r="D16">
        <v>0.25</v>
      </c>
      <c r="E16">
        <f t="shared" si="0"/>
        <v>1.778279410038923</v>
      </c>
      <c r="F16">
        <f>B$11*E16^(-1/6)</f>
        <v>47.651437364538907</v>
      </c>
      <c r="G16">
        <f>B$12*E16^(1/12)</f>
        <v>22.62345834084152</v>
      </c>
      <c r="H16">
        <f>B$13*E16^(1/6)</f>
        <v>17.648995424130746</v>
      </c>
      <c r="L16">
        <v>9.612795905514087</v>
      </c>
    </row>
    <row r="17" spans="4:12">
      <c r="D17">
        <v>0.5</v>
      </c>
      <c r="E17">
        <f t="shared" si="0"/>
        <v>3.1622776601683795</v>
      </c>
      <c r="F17">
        <f>B$11*E17^(-1/6)</f>
        <v>43.292168350749087</v>
      </c>
      <c r="G17">
        <f>B$12*E17^(1/12)</f>
        <v>23.735168955837064</v>
      </c>
      <c r="H17">
        <f>B$13*E17^(1/6)</f>
        <v>19.426146391797634</v>
      </c>
      <c r="L17">
        <v>10.861388461376954</v>
      </c>
    </row>
    <row r="18" spans="4:12">
      <c r="D18">
        <v>0.75</v>
      </c>
      <c r="E18">
        <f t="shared" si="0"/>
        <v>5.6234132519034921</v>
      </c>
      <c r="F18">
        <f>B$11*E18^(-1/6)</f>
        <v>39.331695834727256</v>
      </c>
      <c r="G18">
        <f>B$12*E18^(1/12)</f>
        <v>24.901508729331447</v>
      </c>
      <c r="H18">
        <f>B$13*E18^(1/6)</f>
        <v>21.382246103343792</v>
      </c>
      <c r="L18">
        <v>12.053820550057679</v>
      </c>
    </row>
    <row r="19" spans="4:12">
      <c r="D19">
        <v>1</v>
      </c>
      <c r="E19">
        <f t="shared" si="0"/>
        <v>10</v>
      </c>
      <c r="F19">
        <f>B$11*E19^(-1/6)</f>
        <v>35.733536946035947</v>
      </c>
      <c r="G19">
        <f>B$12*E19^(1/12)</f>
        <v>26.125162123376253</v>
      </c>
      <c r="H19">
        <f>B$13*E19^(1/6)</f>
        <v>23.535313654230787</v>
      </c>
      <c r="L19">
        <v>13.139167425836746</v>
      </c>
    </row>
    <row r="20" spans="4:12">
      <c r="D20">
        <v>1.25</v>
      </c>
      <c r="E20">
        <f t="shared" si="0"/>
        <v>17.782794100389236</v>
      </c>
      <c r="F20">
        <f>B$11*E20^(-1/6)</f>
        <v>32.46454635567256</v>
      </c>
      <c r="G20">
        <f>B$12*E20^(1/12)</f>
        <v>27.408945513761136</v>
      </c>
      <c r="H20">
        <f>B$13*E20^(1/6)</f>
        <v>25.90518255780437</v>
      </c>
      <c r="L20">
        <v>14.067428668729178</v>
      </c>
    </row>
    <row r="21" spans="4:12">
      <c r="D21">
        <v>1.5</v>
      </c>
      <c r="E21">
        <f t="shared" si="0"/>
        <v>31.622776601683803</v>
      </c>
      <c r="F21">
        <f>B$11*E21^(-1/6)</f>
        <v>29.494610949687438</v>
      </c>
      <c r="G21">
        <f>B$12*E21^(1/12)</f>
        <v>28.755813672219233</v>
      </c>
      <c r="H21">
        <f>B$13*E21^(1/6)</f>
        <v>28.513683446599675</v>
      </c>
      <c r="L21">
        <v>14.793309608258165</v>
      </c>
    </row>
    <row r="22" spans="4:12">
      <c r="D22">
        <v>1.75</v>
      </c>
      <c r="E22">
        <f t="shared" si="0"/>
        <v>56.234132519034915</v>
      </c>
      <c r="F22">
        <f>B$11*E22^(-1/6)</f>
        <v>26.796372434799732</v>
      </c>
      <c r="G22">
        <f>B$12*E22^(1/12)</f>
        <v>30.16886656716628</v>
      </c>
      <c r="H22">
        <f>B$13*E22^(1/6)</f>
        <v>31.384845170602869</v>
      </c>
      <c r="L22">
        <v>15.279872193953929</v>
      </c>
    </row>
    <row r="23" spans="4:12">
      <c r="D23">
        <v>2</v>
      </c>
      <c r="E23">
        <f t="shared" si="0"/>
        <v>100</v>
      </c>
      <c r="F23">
        <f>B$11*E23^(-1/6)</f>
        <v>24.344975320723933</v>
      </c>
      <c r="G23">
        <f>B$12*E23^(1/12)</f>
        <v>31.65135649862631</v>
      </c>
      <c r="H23">
        <f>B$13*E23^(1/6)</f>
        <v>34.545116144935641</v>
      </c>
      <c r="L23">
        <v>15.501647130581645</v>
      </c>
    </row>
    <row r="24" spans="4:12">
      <c r="D24">
        <v>2.25</v>
      </c>
      <c r="E24">
        <f t="shared" si="0"/>
        <v>177.82794100389242</v>
      </c>
      <c r="F24">
        <f>B$11*E24^(-1/6)</f>
        <v>22.117837957684255</v>
      </c>
      <c r="G24">
        <f>B$12*E24^(1/12)</f>
        <v>33.206695583765587</v>
      </c>
      <c r="H24">
        <f>B$13*E24^(1/6)</f>
        <v>38.023607985961263</v>
      </c>
      <c r="L24">
        <v>15.446842616573534</v>
      </c>
    </row>
    <row r="25" spans="4:12">
      <c r="D25">
        <v>2.5</v>
      </c>
      <c r="E25">
        <f t="shared" si="0"/>
        <v>316.22776601683825</v>
      </c>
      <c r="F25">
        <f>B$11*E25^(-1/6)</f>
        <v>20.09444451997215</v>
      </c>
      <c r="G25">
        <f>B$12*E25^(1/12)</f>
        <v>34.838463610263723</v>
      </c>
      <c r="H25">
        <f>B$13*E25^(1/6)</f>
        <v>41.85236368012653</v>
      </c>
      <c r="L25">
        <v>15.118383117271788</v>
      </c>
    </row>
    <row r="26" spans="4:12">
      <c r="D26">
        <v>2.75</v>
      </c>
      <c r="E26">
        <f t="shared" si="0"/>
        <v>562.34132519034927</v>
      </c>
      <c r="F26">
        <f>B$11*E26^(-1/6)</f>
        <v>18.256156019352428</v>
      </c>
      <c r="G26">
        <f>B$12*E26^(1/12)</f>
        <v>36.550416275597271</v>
      </c>
      <c r="H26">
        <f>B$13*E26^(1/6)</f>
        <v>46.066652755842938</v>
      </c>
      <c r="L26">
        <v>14.533650816004576</v>
      </c>
    </row>
    <row r="27" spans="4:12">
      <c r="D27">
        <v>3</v>
      </c>
      <c r="E27">
        <f t="shared" si="0"/>
        <v>1000</v>
      </c>
      <c r="F27">
        <f>B$11*E27^(-1/6)</f>
        <v>16.586038607421013</v>
      </c>
      <c r="G27">
        <f>B$12*E27^(1/12)</f>
        <v>38.346493831199489</v>
      </c>
      <c r="H27">
        <f>B$13*E27^(1/6)</f>
        <v>50.705296177455857</v>
      </c>
      <c r="L27">
        <v>13.722961555189912</v>
      </c>
    </row>
    <row r="28" spans="4:12">
      <c r="D28">
        <v>3.25</v>
      </c>
      <c r="E28">
        <f t="shared" si="0"/>
        <v>1778.2794100389244</v>
      </c>
      <c r="F28">
        <f>B$11*E28^(-1/6)</f>
        <v>15.068707585279418</v>
      </c>
      <c r="G28">
        <f>B$12*E28^(1/12)</f>
        <v>40.230830151391807</v>
      </c>
      <c r="H28">
        <f>B$13*E28^(1/6)</f>
        <v>55.811023954142613</v>
      </c>
      <c r="L28">
        <v>12.726961245900977</v>
      </c>
    </row>
    <row r="29" spans="4:12">
      <c r="D29">
        <v>3.5</v>
      </c>
      <c r="E29">
        <f t="shared" si="0"/>
        <v>3162.2776601683804</v>
      </c>
      <c r="F29">
        <f>B$11*E29^(-1/6)</f>
        <v>13.690185683582243</v>
      </c>
      <c r="G29">
        <f>B$12*E29^(1/12)</f>
        <v>42.207762247960083</v>
      </c>
      <c r="H29">
        <f>B$13*E29^(1/6)</f>
        <v>61.430868757942214</v>
      </c>
      <c r="L29">
        <v>11.593253882922937</v>
      </c>
    </row>
    <row r="30" spans="4:12">
      <c r="D30">
        <v>3.75</v>
      </c>
      <c r="E30">
        <f t="shared" si="0"/>
        <v>5623.4132519034993</v>
      </c>
      <c r="F30">
        <f>B$11*E30^(-1/6)</f>
        <v>12.437774307469565</v>
      </c>
      <c r="G30">
        <f>B$12*E30^(1/12)</f>
        <v>44.281840252274613</v>
      </c>
      <c r="H30">
        <f>B$13*E30^(1/6)</f>
        <v>67.616599176826469</v>
      </c>
      <c r="L30">
        <v>10.372649946089942</v>
      </c>
    </row>
    <row r="31" spans="4:12">
      <c r="D31">
        <v>4</v>
      </c>
      <c r="E31">
        <f t="shared" si="0"/>
        <v>10000</v>
      </c>
      <c r="F31">
        <f>B$11*E31^(-1/6)</f>
        <v>11.29993656032509</v>
      </c>
      <c r="G31">
        <f>B$12*E31^(1/12)</f>
        <v>46.457837887928726</v>
      </c>
      <c r="H31">
        <f>B$13*E31^(1/6)</f>
        <v>74.425196593829838</v>
      </c>
      <c r="L31">
        <v>9.1154444053060875</v>
      </c>
    </row>
    <row r="33" spans="5:9">
      <c r="E33">
        <v>6000</v>
      </c>
      <c r="I33">
        <v>9.7222300000000015</v>
      </c>
    </row>
    <row r="34" spans="5:9">
      <c r="E34">
        <v>4000</v>
      </c>
      <c r="I34">
        <v>7.2222280000000003</v>
      </c>
    </row>
    <row r="35" spans="5:9">
      <c r="E35">
        <v>3000</v>
      </c>
      <c r="I35">
        <v>6.9444500000000007</v>
      </c>
    </row>
    <row r="36" spans="5:9">
      <c r="E36">
        <v>1400</v>
      </c>
      <c r="I36">
        <v>12.500010000000001</v>
      </c>
    </row>
    <row r="37" spans="5:9">
      <c r="E37">
        <v>400</v>
      </c>
      <c r="I37">
        <v>19.444460000000003</v>
      </c>
    </row>
    <row r="38" spans="5:9">
      <c r="E38">
        <v>350</v>
      </c>
      <c r="I38">
        <v>19.444460000000003</v>
      </c>
    </row>
    <row r="39" spans="5:9">
      <c r="E39">
        <v>300</v>
      </c>
      <c r="I39">
        <v>17.777792000000002</v>
      </c>
    </row>
    <row r="40" spans="5:9">
      <c r="E40">
        <v>260</v>
      </c>
      <c r="I40">
        <v>19.444460000000003</v>
      </c>
    </row>
    <row r="41" spans="5:9">
      <c r="E41">
        <v>250</v>
      </c>
      <c r="I41">
        <v>11.111120000000001</v>
      </c>
    </row>
    <row r="42" spans="5:9">
      <c r="E42">
        <v>3800</v>
      </c>
      <c r="I42">
        <v>6.9444500000000007</v>
      </c>
    </row>
    <row r="43" spans="5:9">
      <c r="E43">
        <v>1000</v>
      </c>
      <c r="I43">
        <v>16.666680000000003</v>
      </c>
    </row>
    <row r="44" spans="5:9">
      <c r="E44">
        <v>900</v>
      </c>
      <c r="I44">
        <v>19.444460000000003</v>
      </c>
    </row>
    <row r="45" spans="5:9">
      <c r="E45">
        <v>900</v>
      </c>
      <c r="I45">
        <v>15.555568000000001</v>
      </c>
    </row>
    <row r="46" spans="5:9">
      <c r="E46">
        <v>800</v>
      </c>
      <c r="I46">
        <v>8.0555620000000001</v>
      </c>
    </row>
    <row r="47" spans="5:9">
      <c r="E47">
        <v>750</v>
      </c>
      <c r="I47">
        <v>15.833346000000001</v>
      </c>
    </row>
    <row r="48" spans="5:9">
      <c r="E48">
        <v>500</v>
      </c>
      <c r="I48">
        <v>8.8888960000000008</v>
      </c>
    </row>
    <row r="49" spans="5:9">
      <c r="E49">
        <v>450</v>
      </c>
      <c r="I49">
        <v>15.555568000000001</v>
      </c>
    </row>
    <row r="50" spans="5:9">
      <c r="E50">
        <v>300</v>
      </c>
      <c r="I50">
        <v>20.000016000000002</v>
      </c>
    </row>
    <row r="51" spans="5:9">
      <c r="E51">
        <v>300</v>
      </c>
      <c r="I51">
        <v>25.000020000000003</v>
      </c>
    </row>
    <row r="52" spans="5:9">
      <c r="E52">
        <v>250</v>
      </c>
      <c r="I52">
        <v>22.222240000000003</v>
      </c>
    </row>
    <row r="53" spans="5:9">
      <c r="E53">
        <v>250</v>
      </c>
      <c r="I53">
        <v>15.555568000000001</v>
      </c>
    </row>
    <row r="54" spans="5:9">
      <c r="E54">
        <v>170</v>
      </c>
      <c r="I54">
        <v>22.222240000000003</v>
      </c>
    </row>
    <row r="55" spans="5:9">
      <c r="E55">
        <v>150</v>
      </c>
      <c r="I55">
        <v>13.333344</v>
      </c>
    </row>
    <row r="56" spans="5:9">
      <c r="E56">
        <v>130</v>
      </c>
      <c r="I56">
        <v>19.444460000000003</v>
      </c>
    </row>
    <row r="57" spans="5:9">
      <c r="E57">
        <v>120</v>
      </c>
      <c r="I57">
        <v>22.222240000000003</v>
      </c>
    </row>
    <row r="58" spans="5:9">
      <c r="E58">
        <v>120</v>
      </c>
      <c r="I58">
        <v>16.944458000000001</v>
      </c>
    </row>
    <row r="59" spans="5:9">
      <c r="E59">
        <v>110</v>
      </c>
      <c r="I59">
        <v>9.1666740000000004</v>
      </c>
    </row>
    <row r="60" spans="5:9">
      <c r="E60">
        <v>100</v>
      </c>
      <c r="I60">
        <v>17.777792000000002</v>
      </c>
    </row>
    <row r="61" spans="5:9">
      <c r="E61">
        <v>85</v>
      </c>
      <c r="I61">
        <v>15.277790000000001</v>
      </c>
    </row>
    <row r="62" spans="5:9">
      <c r="E62">
        <v>80</v>
      </c>
      <c r="I62">
        <v>18.055570000000003</v>
      </c>
    </row>
    <row r="63" spans="5:9">
      <c r="E63">
        <v>72</v>
      </c>
      <c r="I63">
        <v>15.555568000000001</v>
      </c>
    </row>
    <row r="64" spans="5:9">
      <c r="E64">
        <v>70</v>
      </c>
      <c r="I64">
        <v>12.500010000000001</v>
      </c>
    </row>
    <row r="65" spans="5:9">
      <c r="E65">
        <v>65</v>
      </c>
      <c r="I65">
        <v>16.666680000000003</v>
      </c>
    </row>
    <row r="66" spans="5:9">
      <c r="E66">
        <v>62</v>
      </c>
      <c r="I66">
        <v>22.500018000000001</v>
      </c>
    </row>
    <row r="67" spans="5:9">
      <c r="E67">
        <v>50</v>
      </c>
      <c r="I67">
        <v>27.777800000000003</v>
      </c>
    </row>
    <row r="68" spans="5:9">
      <c r="E68">
        <v>50</v>
      </c>
      <c r="I68">
        <v>16.666680000000003</v>
      </c>
    </row>
    <row r="69" spans="5:9">
      <c r="E69">
        <v>50</v>
      </c>
      <c r="I69">
        <v>11.111120000000001</v>
      </c>
    </row>
    <row r="70" spans="5:9">
      <c r="E70">
        <v>50</v>
      </c>
      <c r="I70">
        <v>13.055566000000001</v>
      </c>
    </row>
    <row r="71" spans="5:9">
      <c r="E71">
        <v>37</v>
      </c>
      <c r="I71">
        <v>29.166690000000003</v>
      </c>
    </row>
    <row r="72" spans="5:9">
      <c r="E72">
        <v>35</v>
      </c>
      <c r="I72">
        <v>22.222240000000003</v>
      </c>
    </row>
    <row r="73" spans="5:9">
      <c r="E73">
        <v>34</v>
      </c>
      <c r="I73">
        <v>26.944466000000002</v>
      </c>
    </row>
    <row r="74" spans="5:9">
      <c r="E74">
        <v>30</v>
      </c>
      <c r="I74">
        <v>26.944466000000002</v>
      </c>
    </row>
    <row r="75" spans="5:9">
      <c r="E75">
        <v>30</v>
      </c>
      <c r="I75">
        <v>22.222240000000003</v>
      </c>
    </row>
    <row r="76" spans="5:9">
      <c r="E76">
        <v>30</v>
      </c>
      <c r="I76">
        <v>12.500010000000001</v>
      </c>
    </row>
    <row r="77" spans="5:9">
      <c r="E77">
        <v>20</v>
      </c>
      <c r="I77">
        <v>22.500018000000001</v>
      </c>
    </row>
    <row r="78" spans="5:9">
      <c r="E78">
        <v>400</v>
      </c>
      <c r="I78">
        <v>11.111120000000001</v>
      </c>
    </row>
    <row r="79" spans="5:9">
      <c r="E79">
        <v>300</v>
      </c>
      <c r="I79">
        <v>13.333344</v>
      </c>
    </row>
    <row r="80" spans="5:9">
      <c r="E80">
        <v>230</v>
      </c>
      <c r="I80">
        <v>15.555568000000001</v>
      </c>
    </row>
    <row r="81" spans="5:9">
      <c r="E81">
        <v>150</v>
      </c>
      <c r="I81">
        <v>16.388902000000002</v>
      </c>
    </row>
    <row r="82" spans="5:9">
      <c r="E82">
        <v>135</v>
      </c>
      <c r="I82">
        <v>13.333344</v>
      </c>
    </row>
    <row r="83" spans="5:9">
      <c r="E83">
        <v>65</v>
      </c>
      <c r="I83">
        <v>18.055570000000003</v>
      </c>
    </row>
    <row r="84" spans="5:9">
      <c r="E84">
        <v>60</v>
      </c>
      <c r="I84">
        <v>16.666680000000003</v>
      </c>
    </row>
    <row r="85" spans="5:9">
      <c r="E85">
        <v>55</v>
      </c>
      <c r="I85">
        <v>30.555580000000003</v>
      </c>
    </row>
    <row r="86" spans="5:9">
      <c r="E86">
        <v>45</v>
      </c>
      <c r="I86">
        <v>13.888900000000001</v>
      </c>
    </row>
    <row r="87" spans="5:9">
      <c r="E87">
        <v>40</v>
      </c>
      <c r="I87">
        <v>17.777792000000002</v>
      </c>
    </row>
    <row r="88" spans="5:9">
      <c r="E88">
        <v>25</v>
      </c>
      <c r="I88">
        <v>18.611126000000002</v>
      </c>
    </row>
    <row r="89" spans="5:9">
      <c r="E89">
        <v>20</v>
      </c>
      <c r="I89">
        <v>19.444460000000003</v>
      </c>
    </row>
    <row r="90" spans="5:9">
      <c r="E90">
        <v>16</v>
      </c>
      <c r="I90">
        <v>18.055570000000003</v>
      </c>
    </row>
    <row r="91" spans="5:9">
      <c r="E91">
        <v>12</v>
      </c>
      <c r="I91">
        <v>6.6666720000000002</v>
      </c>
    </row>
    <row r="92" spans="5:9">
      <c r="E92">
        <v>11</v>
      </c>
      <c r="I92">
        <v>8.3333400000000015</v>
      </c>
    </row>
    <row r="93" spans="5:9">
      <c r="E93">
        <v>10</v>
      </c>
      <c r="I93">
        <v>15.555568000000001</v>
      </c>
    </row>
    <row r="94" spans="5:9">
      <c r="E94">
        <v>7</v>
      </c>
      <c r="I94">
        <v>16.666680000000003</v>
      </c>
    </row>
    <row r="95" spans="5:9">
      <c r="E95">
        <v>6</v>
      </c>
      <c r="I95">
        <v>20.000016000000002</v>
      </c>
    </row>
    <row r="96" spans="5:9">
      <c r="E96">
        <v>5</v>
      </c>
      <c r="I96">
        <v>17.777792000000002</v>
      </c>
    </row>
    <row r="97" spans="5:9">
      <c r="E97">
        <v>5</v>
      </c>
      <c r="I97">
        <v>7.5000060000000008</v>
      </c>
    </row>
    <row r="98" spans="5:9">
      <c r="E98">
        <v>3</v>
      </c>
      <c r="I98">
        <v>4.4444480000000004</v>
      </c>
    </row>
    <row r="99" spans="5:9">
      <c r="E99">
        <v>127</v>
      </c>
      <c r="I99">
        <v>8.8888960000000008</v>
      </c>
    </row>
    <row r="100" spans="5:9">
      <c r="E100">
        <v>70</v>
      </c>
      <c r="I100">
        <v>11.111120000000001</v>
      </c>
    </row>
    <row r="101" spans="5:9">
      <c r="E101">
        <v>13</v>
      </c>
      <c r="I101">
        <v>10.277786000000001</v>
      </c>
    </row>
    <row r="102" spans="5:9">
      <c r="E102">
        <v>9</v>
      </c>
      <c r="I102">
        <v>0.88888960000000017</v>
      </c>
    </row>
    <row r="103" spans="5:9">
      <c r="E103">
        <v>4</v>
      </c>
      <c r="I103">
        <v>4.4444480000000004</v>
      </c>
    </row>
    <row r="104" spans="5:9">
      <c r="E104">
        <v>0.6</v>
      </c>
      <c r="I104">
        <v>10.000008000000001</v>
      </c>
    </row>
    <row r="105" spans="5:9">
      <c r="E105">
        <v>0.6</v>
      </c>
      <c r="I105">
        <v>5.5555600000000007</v>
      </c>
    </row>
    <row r="106" spans="5:9">
      <c r="E106">
        <v>0.55000000000000004</v>
      </c>
      <c r="I106">
        <v>7.5000060000000008</v>
      </c>
    </row>
    <row r="107" spans="5:9">
      <c r="E107">
        <v>0.5</v>
      </c>
      <c r="I107">
        <v>5.0000040000000006</v>
      </c>
    </row>
    <row r="108" spans="5:9">
      <c r="E108">
        <v>0.4</v>
      </c>
      <c r="I108">
        <v>5.5555600000000007</v>
      </c>
    </row>
    <row r="109" spans="5:9">
      <c r="E109">
        <v>0.3</v>
      </c>
      <c r="I109">
        <v>3.6111140000000002</v>
      </c>
    </row>
    <row r="110" spans="5:9">
      <c r="E110">
        <v>0.25</v>
      </c>
      <c r="I110">
        <v>2.6944466</v>
      </c>
    </row>
    <row r="111" spans="5:9">
      <c r="E111">
        <v>0.22</v>
      </c>
      <c r="I111">
        <v>4.1666700000000008</v>
      </c>
    </row>
    <row r="112" spans="5:9">
      <c r="E112">
        <v>0.11</v>
      </c>
      <c r="I112">
        <v>2.5000020000000003</v>
      </c>
    </row>
    <row r="113" spans="5:9">
      <c r="E113">
        <v>0.1</v>
      </c>
      <c r="I113">
        <v>4.722226</v>
      </c>
    </row>
    <row r="114" spans="5:9">
      <c r="E114">
        <v>5.6000000000000001E-2</v>
      </c>
      <c r="I114">
        <v>5.8333380000000004</v>
      </c>
    </row>
    <row r="115" spans="5:9">
      <c r="E115">
        <v>0.05</v>
      </c>
      <c r="I115">
        <v>3.0555580000000004</v>
      </c>
    </row>
    <row r="116" spans="5:9">
      <c r="E116">
        <v>4.4999999999999998E-2</v>
      </c>
      <c r="I116">
        <v>4.4444480000000004</v>
      </c>
    </row>
    <row r="117" spans="5:9">
      <c r="E117">
        <v>3.5000000000000003E-2</v>
      </c>
      <c r="I117">
        <v>8.8888960000000008</v>
      </c>
    </row>
    <row r="118" spans="5:9">
      <c r="E118">
        <v>3.5000000000000003E-2</v>
      </c>
      <c r="I118">
        <v>3.8888920000000002</v>
      </c>
    </row>
    <row r="119" spans="5:9">
      <c r="E119">
        <v>0.03</v>
      </c>
      <c r="I119">
        <v>1.8888904000000002</v>
      </c>
    </row>
    <row r="120" spans="5:9">
      <c r="E120">
        <v>0.03</v>
      </c>
      <c r="I120">
        <v>2.5277798000000002</v>
      </c>
    </row>
    <row r="121" spans="5:9">
      <c r="E121">
        <v>2.5000000000000001E-2</v>
      </c>
      <c r="I121">
        <v>3.0555580000000004</v>
      </c>
    </row>
    <row r="122" spans="5:9">
      <c r="E122">
        <v>2.5000000000000001E-2</v>
      </c>
      <c r="I122">
        <v>2.3888908</v>
      </c>
    </row>
    <row r="123" spans="5:9">
      <c r="E123">
        <v>1.7999999999999999E-2</v>
      </c>
      <c r="I123">
        <v>2.4722242000000003</v>
      </c>
    </row>
    <row r="124" spans="5:9">
      <c r="E124">
        <v>1.6E-2</v>
      </c>
      <c r="I124">
        <v>3.6111140000000002</v>
      </c>
    </row>
    <row r="125" spans="5:9">
      <c r="E125">
        <v>0.1</v>
      </c>
      <c r="I125">
        <v>1.1111120000000001</v>
      </c>
    </row>
    <row r="126" spans="5:9">
      <c r="E126">
        <v>0.1</v>
      </c>
      <c r="I126">
        <v>0.66666720000000002</v>
      </c>
    </row>
    <row r="127" spans="5:9">
      <c r="E127">
        <v>1.6E-2</v>
      </c>
      <c r="I127">
        <v>1.0000008</v>
      </c>
    </row>
    <row r="128" spans="5:9">
      <c r="E128">
        <v>4.5999999999999996</v>
      </c>
      <c r="I128">
        <v>17.777792000000002</v>
      </c>
    </row>
    <row r="129" spans="5:9">
      <c r="E129">
        <v>4.4000000000000004</v>
      </c>
      <c r="I129">
        <v>20.000016000000002</v>
      </c>
    </row>
    <row r="130" spans="5:9">
      <c r="E130">
        <v>4</v>
      </c>
      <c r="I130">
        <v>20.000016000000002</v>
      </c>
    </row>
    <row r="131" spans="5:9">
      <c r="E131">
        <v>3.5</v>
      </c>
      <c r="I131">
        <v>15.555568000000001</v>
      </c>
    </row>
    <row r="132" spans="5:9">
      <c r="E132">
        <v>2</v>
      </c>
      <c r="I132">
        <v>17.777792000000002</v>
      </c>
    </row>
    <row r="133" spans="5:9">
      <c r="E133">
        <v>1.9</v>
      </c>
      <c r="I133">
        <v>15.555568000000001</v>
      </c>
    </row>
    <row r="134" spans="5:9">
      <c r="E134">
        <v>1.5</v>
      </c>
      <c r="I134">
        <v>13.888900000000001</v>
      </c>
    </row>
    <row r="135" spans="5:9">
      <c r="E135">
        <v>1.5</v>
      </c>
      <c r="I135">
        <v>11.111120000000001</v>
      </c>
    </row>
    <row r="136" spans="5:9">
      <c r="E136">
        <v>50</v>
      </c>
      <c r="I136">
        <v>18.055570000000003</v>
      </c>
    </row>
    <row r="137" spans="5:9">
      <c r="E137">
        <v>5</v>
      </c>
      <c r="I137">
        <v>2.0555572000000004</v>
      </c>
    </row>
    <row r="138" spans="5:9">
      <c r="E138">
        <v>2.4E-2</v>
      </c>
      <c r="I138">
        <v>3.6111140000000002</v>
      </c>
    </row>
    <row r="139" spans="5:9">
      <c r="E139">
        <v>4</v>
      </c>
      <c r="I139">
        <v>0.44444480000000008</v>
      </c>
    </row>
    <row r="141" spans="5:9">
      <c r="E141">
        <v>7.2999999999999995E-2</v>
      </c>
    </row>
    <row r="142" spans="5:9">
      <c r="E142">
        <v>3.2000000000000001E-2</v>
      </c>
    </row>
    <row r="144" spans="5:9">
      <c r="E144">
        <v>1.6E-2</v>
      </c>
    </row>
    <row r="145" spans="4:11">
      <c r="E145">
        <v>8.6E-3</v>
      </c>
    </row>
    <row r="146" spans="4:11">
      <c r="E146">
        <v>2.5999999999999999E-2</v>
      </c>
    </row>
    <row r="147" spans="4:11">
      <c r="E147">
        <v>1.0999999999999999E-2</v>
      </c>
    </row>
    <row r="150" spans="4:11">
      <c r="E150">
        <v>6.0100000000000001E-2</v>
      </c>
      <c r="K150">
        <v>8.0000064000000002</v>
      </c>
    </row>
    <row r="151" spans="4:11">
      <c r="E151">
        <v>4.99E-2</v>
      </c>
      <c r="K151">
        <v>6.000004800000001</v>
      </c>
    </row>
    <row r="153" spans="4:11">
      <c r="D153" t="s">
        <v>8</v>
      </c>
      <c r="E153">
        <v>476</v>
      </c>
      <c r="J153">
        <v>19.0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ructure and Motion Lab., RV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Examiner 1</dc:creator>
  <cp:lastModifiedBy>xx Examiner 1</cp:lastModifiedBy>
  <dcterms:created xsi:type="dcterms:W3CDTF">2020-07-23T09:31:11Z</dcterms:created>
  <dcterms:modified xsi:type="dcterms:W3CDTF">2020-09-14T14:34:29Z</dcterms:modified>
</cp:coreProperties>
</file>